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chele.salernitano\Desktop\BMS HEOR in review\1124553 IMAGE submission HEOR\PAGE PROOFS\"/>
    </mc:Choice>
  </mc:AlternateContent>
  <xr:revisionPtr revIDLastSave="0" documentId="8_{869CA077-BB3E-4311-B8D6-520290A546F4}" xr6:coauthVersionLast="45" xr6:coauthVersionMax="45" xr10:uidLastSave="{00000000-0000-0000-0000-000000000000}"/>
  <bookViews>
    <workbookView xWindow="-120" yWindow="-120" windowWidth="29040" windowHeight="15840" tabRatio="789" activeTab="14" xr2:uid="{00000000-000D-0000-FFFF-FFFF00000000}"/>
  </bookViews>
  <sheets>
    <sheet name="Argentina" sheetId="2" r:id="rId1"/>
    <sheet name="Australia" sheetId="3" r:id="rId2"/>
    <sheet name="Austria" sheetId="4" r:id="rId3"/>
    <sheet name="Belgium" sheetId="22" r:id="rId4"/>
    <sheet name="Canada" sheetId="6" r:id="rId5"/>
    <sheet name="France" sheetId="7" r:id="rId6"/>
    <sheet name="Germany" sheetId="8" r:id="rId7"/>
    <sheet name="Greece" sheetId="9" r:id="rId8"/>
    <sheet name="Ireland" sheetId="11" r:id="rId9"/>
    <sheet name="Israel" sheetId="12" r:id="rId10"/>
    <sheet name="Poland" sheetId="15" r:id="rId11"/>
    <sheet name="Spain" sheetId="16" r:id="rId12"/>
    <sheet name="Switzerland" sheetId="18" r:id="rId13"/>
    <sheet name="UK" sheetId="19" r:id="rId14"/>
    <sheet name="US" sheetId="20" r:id="rId15"/>
  </sheets>
  <definedNames>
    <definedName name="_xlnm._FilterDatabase" localSheetId="1" hidden="1">Australia!$A$1:$B$14</definedName>
    <definedName name="_xlnm._FilterDatabase" localSheetId="2" hidden="1">Austria!$A$1:$B$1</definedName>
    <definedName name="_xlnm._FilterDatabase" localSheetId="5" hidden="1">France!$A$1:$B$19</definedName>
    <definedName name="_xlnm._FilterDatabase" localSheetId="6" hidden="1">Germany!$A$1:$B$28</definedName>
    <definedName name="_xlnm._FilterDatabase" localSheetId="9" hidden="1">Israel!$A$1:$B$1</definedName>
    <definedName name="_xlnm._FilterDatabase" localSheetId="13" hidden="1">UK!$A$1:$B$22</definedName>
  </definedNames>
  <calcPr calcId="162913"/>
  <customWorkbookViews>
    <customWorkbookView name="PRebollo - Personal View" guid="{58D55876-DD98-4D5C-B1E8-B9FAC4FC9174}" mergeInterval="0" personalView="1" xWindow="23" yWindow="33" windowWidth="1002" windowHeight="750" activeSheetId="1"/>
    <customWorkbookView name="ENoren - Personal View" guid="{45EE9E01-8E42-4435-9058-8212127DFCA6}" mergeInterval="0" personalView="1" maximized="1" xWindow="1" yWindow="1" windowWidth="1920" windowHeight="859" activeSheetId="20"/>
  </customWorkbookViews>
  <fileRecoveryPr autoRecover="0"/>
</workbook>
</file>

<file path=xl/sharedStrings.xml><?xml version="1.0" encoding="utf-8"?>
<sst xmlns="http://schemas.openxmlformats.org/spreadsheetml/2006/main" count="686" uniqueCount="558">
  <si>
    <t>Germany</t>
  </si>
  <si>
    <t>Dr. Utikal</t>
  </si>
  <si>
    <t>Dr. Tsianakas</t>
  </si>
  <si>
    <t>Dr. Dippel</t>
  </si>
  <si>
    <t>Dr. Herbst; Erfurt</t>
  </si>
  <si>
    <t>Dr. Kaatz, Gera</t>
  </si>
  <si>
    <t>Dr. Nashan; Dortmund</t>
  </si>
  <si>
    <t>Dr Garbe (Dr Eigentler)</t>
  </si>
  <si>
    <t>Dr. Jens Ulrich</t>
  </si>
  <si>
    <t>Dr Christos Zouboulis</t>
  </si>
  <si>
    <t xml:space="preserve">Dr Loquai </t>
  </si>
  <si>
    <t>Dr. Mohr</t>
  </si>
  <si>
    <t>Ireland</t>
  </si>
  <si>
    <t>Austria</t>
  </si>
  <si>
    <t xml:space="preserve">Dr. Derek Power, </t>
  </si>
  <si>
    <t xml:space="preserve">Dr. Paul Donnellan, 
</t>
  </si>
  <si>
    <t xml:space="preserve">Dr. Kyran Bulger, </t>
  </si>
  <si>
    <t xml:space="preserve">Dr. David Gallagher, </t>
  </si>
  <si>
    <t xml:space="preserve">Dr. G. Gullo, </t>
  </si>
  <si>
    <t xml:space="preserve">Prof. Georg Klein
</t>
  </si>
  <si>
    <t>UK</t>
  </si>
  <si>
    <t>Site Number</t>
  </si>
  <si>
    <t>France</t>
  </si>
  <si>
    <t>Spain</t>
  </si>
  <si>
    <t>Australia</t>
  </si>
  <si>
    <t>Canada</t>
  </si>
  <si>
    <t>Greece</t>
  </si>
  <si>
    <t>Israel</t>
  </si>
  <si>
    <t>Poland</t>
  </si>
  <si>
    <t>Switzerland</t>
  </si>
  <si>
    <t>Carreiro Miguel, Mautauban</t>
  </si>
  <si>
    <t>Walter, SABINE; Avignon</t>
  </si>
  <si>
    <t>Rotarski Maciej; Bayonne</t>
  </si>
  <si>
    <t>Misery, Laurent; Brest</t>
  </si>
  <si>
    <t>CHAFAI EL ALAOUI; Soissons</t>
  </si>
  <si>
    <t>Saiag, Philippe; Boulogne-Billancourt</t>
  </si>
  <si>
    <t xml:space="preserve">Jennesseaux, Idalie; Montivillers </t>
  </si>
  <si>
    <t>DUFOUR Patrick, DR Borel; Strasbourg</t>
  </si>
  <si>
    <t>Naman HERVE; Mougins</t>
  </si>
  <si>
    <t>Mongodin; Nouméa</t>
  </si>
  <si>
    <t>Dr. Plantin, Quimper</t>
  </si>
  <si>
    <t>Vercambre-Darras SOPHIE; Boulogne sur mer</t>
  </si>
  <si>
    <t>Dimitrios Bafaloukos,</t>
  </si>
  <si>
    <t>Evangelia Razis,</t>
  </si>
  <si>
    <t>Christos Papandreou,</t>
  </si>
  <si>
    <t xml:space="preserve">Michalis Karamouzis
</t>
  </si>
  <si>
    <t xml:space="preserve">Stylianos Kakolyris, </t>
  </si>
  <si>
    <t>Dra. Ainara Soria
Hospital Ramon y Cajal</t>
  </si>
  <si>
    <t>Dra. Ana Arance
H. Clinic</t>
  </si>
  <si>
    <t>Dra.Pilar Lopez Criado
MD Anderson, Madrid</t>
  </si>
  <si>
    <t>Dr. Delvys Rodríguez-Abreu
H. Insular Gran Canaria</t>
  </si>
  <si>
    <t>Dra.Karmele Mujica
Intituto Onkologicoa</t>
  </si>
  <si>
    <t>Dra. García 
H. Valdecilla</t>
  </si>
  <si>
    <t>Dra. Blanco
 H. Terrasa</t>
  </si>
  <si>
    <t>Reinhard Dummer
University Hospital Zürich</t>
  </si>
  <si>
    <t>Antonello Calderoni
Oncologica Varini &amp; Calderoni</t>
  </si>
  <si>
    <t>Alfred Zippelius
University Hospital Basel</t>
  </si>
  <si>
    <t>Andreas Erdmann
Kantonsspital Baden</t>
  </si>
  <si>
    <t xml:space="preserve"> Dra. Juana Oramas
H. Univ. Canarias</t>
  </si>
  <si>
    <t>Dra. Teresa Curiel
H. Santiago</t>
  </si>
  <si>
    <t>Dr. Fra
H. Rio Hortega</t>
  </si>
  <si>
    <t>Dr Feldmann-Böddekker</t>
  </si>
  <si>
    <t>Argentina</t>
  </si>
  <si>
    <t>United States of America</t>
  </si>
  <si>
    <t>University Hospital of Tübingen</t>
  </si>
  <si>
    <t>Johannes-Gutenberg Universität Mainz</t>
  </si>
  <si>
    <t>Universitätsklinikum Jena</t>
  </si>
  <si>
    <t>Dermatologisches Zentrum Buxtehude</t>
  </si>
  <si>
    <t>St. Josef Hospital</t>
  </si>
  <si>
    <t>University Hospital, Magdeburg</t>
  </si>
  <si>
    <t xml:space="preserve">University Hospital Heidelberg </t>
  </si>
  <si>
    <t>University Hospital of Münster</t>
  </si>
  <si>
    <t>Hannover Medical School</t>
  </si>
  <si>
    <t>Klinikum Der Johann Wolfgang Goethe-Universität</t>
  </si>
  <si>
    <t>University Medical Centre Mannheim</t>
  </si>
  <si>
    <t>Hautklinik Klinikum der Stadt Ludwigshafen am Rhein gGmbh</t>
  </si>
  <si>
    <t xml:space="preserve">Universitätsklinikum Würzburg </t>
  </si>
  <si>
    <t>University of Lübeck</t>
  </si>
  <si>
    <t>HELIOS Hauttumorzentrum Erfurt</t>
  </si>
  <si>
    <t xml:space="preserve">Zentrum für klinische Studien 
SRH Wald-Klinikum Gera gGmbH </t>
  </si>
  <si>
    <t>Klinikum Dortmund gGmbH</t>
  </si>
  <si>
    <t xml:space="preserve">Dessau Medical Center, </t>
  </si>
  <si>
    <t>Klinik und Poliklinik für
Dermatologie und Venerologie, Hamburg</t>
  </si>
  <si>
    <t>Dr Ewa Chmielowska</t>
  </si>
  <si>
    <t>Dr Dorota Garncarek-Lange</t>
  </si>
  <si>
    <t>Dr. Till-Oliver Emde; Oncologia Nova, Recklinghausen</t>
  </si>
  <si>
    <t>Dr Thomalla</t>
  </si>
  <si>
    <t xml:space="preserve">University Hosp. Hamburg Eppendorf  </t>
  </si>
  <si>
    <t>Univ.-Klinikum Carl Gustav Carus</t>
  </si>
  <si>
    <t xml:space="preserve">Klinikum Augsburg  </t>
  </si>
  <si>
    <t>Dr Hans Starz, Dr Julia Welzel</t>
  </si>
  <si>
    <t>Praxisklinik für Hämatologie und Onkologie Koblenz</t>
  </si>
  <si>
    <t>Oncologia Nova, Recklinghausen</t>
  </si>
  <si>
    <t>Dr Maria Blasinska-Morawiec</t>
  </si>
  <si>
    <t xml:space="preserve">Dr Matias Chacon  </t>
  </si>
  <si>
    <t>Dr. Martin Eduardo Richardet</t>
  </si>
  <si>
    <t>Dr Stephen Begbie</t>
  </si>
  <si>
    <t>Dr Mathew George</t>
  </si>
  <si>
    <t>Dr Abhishek Joshi</t>
  </si>
  <si>
    <t>Dr Vinod Ganju</t>
  </si>
  <si>
    <t>Dr Chris Karapetis</t>
  </si>
  <si>
    <t>Dr Abdi</t>
  </si>
  <si>
    <t>Dr Andrew Nicol</t>
  </si>
  <si>
    <t>Isambert Nicolas; Dijon</t>
  </si>
  <si>
    <t>Dr. Iván Márquez</t>
  </si>
  <si>
    <t>Dra. Pilar Mut</t>
  </si>
  <si>
    <t>Dr. López Martín</t>
  </si>
  <si>
    <t>Dr. Salvador Martín</t>
  </si>
  <si>
    <t>Prof. Piotr Rutkowski</t>
  </si>
  <si>
    <t>Belgium</t>
  </si>
  <si>
    <t>DRK Krankenhaus Chemnitz-Rabenstein, Hautklinik, Unritzstr. 23, 09117 Chemnitz</t>
  </si>
  <si>
    <t>Centrum Onkologii - Instytut im. Marii Skłodowskiej-Curie
Klinika Nowotworów Tkanek Miękkich, Kości i Czerniaków
ul. W.K. Roentgena 5
02-781 Warszawa
Poland</t>
  </si>
  <si>
    <t xml:space="preserve">Wojewódzki Szpital Specjalistyczny we Wrocławiu
Oddział Chemioterapii
ul. H.Kamieńskiego 73a
51-124 Wrocław
Poland       </t>
  </si>
  <si>
    <t>Wojewódzki Szpital Specjalistyczny im. M. Kopernika
Oddział Chorób Rozrostowych
ul. Pabianicka 62
93-513 Łódź
Poland</t>
  </si>
  <si>
    <t>Centrum Onkologii im. prof. Franciszka Łukaszczyka
Oddział Kliniczny Onkologii  
ul. dr I. Romanowskiej 2
85-796 Bydgoszcz
Poland</t>
  </si>
  <si>
    <t>Hospital Insular de Gran Canaria
Avda. Marítima del Sur s/n
35016-Las Palmas de Gran Canaria- Spain</t>
  </si>
  <si>
    <t>Dr. Ricardo Fernández de Misa</t>
  </si>
  <si>
    <t>Universitätsspital Zürich
Dermatologische Klinik
Gloriastrasse 31 
8091 Zürich</t>
  </si>
  <si>
    <t>University Hospital Basel
Clinical Cancer Research Center
Petersgraben 4
CH-4031 Basel</t>
  </si>
  <si>
    <t xml:space="preserve">Dr. Caroline Hamm          </t>
  </si>
  <si>
    <t>Dr. Scott Ernst</t>
  </si>
  <si>
    <t>Cancer Center of Kansas
818 North Emporia, Suite 403 
Wichita, KS 67214
United States</t>
  </si>
  <si>
    <t>The Angeles Clinic and Research Institute
11818 Wilshire Blvd., Suite 200
Los Angeles, Ca 90025
United States</t>
  </si>
  <si>
    <t>Gabrail Cancer Center Research
4875 Higbee Ave. N.W., Canton, OH 44718
United States</t>
  </si>
  <si>
    <t>Mount Sinai Medical Center
4306 Alton Rd
Miami Beach, FL 33140
United States</t>
  </si>
  <si>
    <t>Mid Ohio Oncology/Hematology, Inc., dba
The Mark H. Zangmeister Center
3100 Plaza Properties Blvd.                             Columbus, OH 43219
United States</t>
  </si>
  <si>
    <t>Center for Learning Healthcare
Duke Cancer Institute
2424 Erwin Road
Durham, NC 27705
United States</t>
  </si>
  <si>
    <t>Gregory A Daniels, MD PhD</t>
  </si>
  <si>
    <t xml:space="preserve">
Peachtree Hematology Oncology Consultants
1800 Howell Mill Rd Suite 800
Atlanta, GA 30318                                                          United States</t>
  </si>
  <si>
    <t>Pacific Shores Medical Group
1043 Elm Avenue, Suite 104
Long Beach, CA 90813
United States</t>
  </si>
  <si>
    <t>Andre Kiem Dian Liem, MD</t>
  </si>
  <si>
    <t>Scripps Cancer Center
Hematology-Oncology Research Services
10666 North Torrey Pines Road, 
Suite MS-217,
La Jolla, CA 92037
United States</t>
  </si>
  <si>
    <t>Rocky Mountain Cancer Centers
1800 Williams Street, Suite 200
Denver, CO 80218
United States</t>
  </si>
  <si>
    <t>Banner MD Anderson Cancer Center
2940 E. Banner Gateway Dr, Suite 450
Gilbert, AZ 85234
United States</t>
  </si>
  <si>
    <t>St. Luke’s Hospital and Health Network
801 Ostrum Street, EW4
Bethleham, PA 18015
United States</t>
  </si>
  <si>
    <t>Oncology Specialists, S.C
7900 N. Milwaukee Ave, Suite 16
Nile, IL 60714
United States</t>
  </si>
  <si>
    <t>Atlantic Health: Atlantic Melanoma Center
95 Madison Ave., Suite 307
Morristown, NJ 07960
United States</t>
  </si>
  <si>
    <t>Mortier, Laurent; Lille</t>
  </si>
  <si>
    <t>Lebbe, Celeste; Paris</t>
  </si>
  <si>
    <t>Granel-Brocard, Florence; Vandoeuvre Les Nancy</t>
  </si>
  <si>
    <t>Prof. Kretschmer, Dr. Thoms, Göttingen</t>
  </si>
  <si>
    <t>Dr Frank, Düsseldorf</t>
  </si>
  <si>
    <t>Dr. Schley, Schwerin</t>
  </si>
  <si>
    <t>Management Office, 4th Floor, Bermondsey Wing, Guy's Hospital, Great Maze Pond, London, SE1 9RT</t>
  </si>
  <si>
    <t>Dorset Cancer Centre, Poole Hospital NHS Foundation Trust, Longfleet Road, Poole, Dorset BH15 2JB</t>
  </si>
  <si>
    <t>Royal Devon &amp; Exeter Hospital, Barrack Road, Exeter, EX2 5DW</t>
  </si>
  <si>
    <t>St. James’s University Hospital, Beckett Street, Leeds, West Yorkshire, LS9 7TF</t>
  </si>
  <si>
    <t>Mid Essex Hospital NHS Trust, Broomfield Hospital, Court Road, Chelmsford,  Essex, CM1 7ET</t>
  </si>
  <si>
    <t>Rosemere Cancer Centre, Royal Preston Hospital, Sharoe Green Lane, Preston PR2 9HT</t>
  </si>
  <si>
    <t xml:space="preserve">Derriford Hospital, Derriford Road, Crownhill, Plymouth, Devon, PL6 8DH </t>
  </si>
  <si>
    <t>University Hospital of North Staffordshire NHS Trust, Cancer Centre, Newcastle Road, Stoke-on- Trent, Staffordshire, ST4 6QG</t>
  </si>
  <si>
    <t xml:space="preserve">Bristol Haematology and Oncology Centre
Horfield Road
Bristol
BS2 8ED
</t>
  </si>
  <si>
    <t>Taunton &amp; Somerset NHS Foundation Trust, Musgrove Park Hospital, Taunton, Somerset.   TA1 5DA</t>
  </si>
  <si>
    <t>Lincolnshire Clinical Research Facility, Lincoln County Hospital, Greetwell Road, Lincoln, LN2 5QY</t>
  </si>
  <si>
    <t>Karmanos Cancer Institute
87 E. Canfield, 3rd Floor
Mail Code MMO3CT
Detroit, MI 48201
United States</t>
  </si>
  <si>
    <t>Lawrence Flaherty, MD</t>
  </si>
  <si>
    <t xml:space="preserve">Gregory Pennock, MD            </t>
  </si>
  <si>
    <t>Sigrun Hallmeyer, MD</t>
  </si>
  <si>
    <t>Eric Whitman, MD</t>
  </si>
  <si>
    <t>Michael Kosty, MD</t>
  </si>
  <si>
    <t>Ed McClay, MD</t>
  </si>
  <si>
    <t>Wolfram Samlowski, MD</t>
  </si>
  <si>
    <t>April Salama, MD</t>
  </si>
  <si>
    <t>Shaker Dakhil, MD</t>
  </si>
  <si>
    <t xml:space="preserve">Ahmad Tarhini, MD                 </t>
  </si>
  <si>
    <t>Jose Lutzky, MD</t>
  </si>
  <si>
    <t>Alan Berg, MD</t>
  </si>
  <si>
    <t xml:space="preserve">Walter Urba, MD                        </t>
  </si>
  <si>
    <t xml:space="preserve">John Burke, MD                         </t>
  </si>
  <si>
    <t>Sanjiv Agarwala,  MD</t>
  </si>
  <si>
    <t>Tarek Chidiac, MD</t>
  </si>
  <si>
    <t>Charles A. Henderson, MD</t>
  </si>
  <si>
    <t>Jade Homsi, MD</t>
  </si>
  <si>
    <t>Nashat Gabrail, MD</t>
  </si>
  <si>
    <t xml:space="preserve">John Hrom, MD </t>
  </si>
  <si>
    <t xml:space="preserve">Omid Hamid MD
</t>
  </si>
  <si>
    <t>Dr. Kaufmann</t>
  </si>
  <si>
    <t>Dr Luis Fein</t>
  </si>
  <si>
    <t>Dr Felipe Palazzo</t>
  </si>
  <si>
    <t>Sekwon Jang, MD</t>
  </si>
  <si>
    <t>Timothy R. Webb, MD</t>
  </si>
  <si>
    <t>Mikhail Shtivelband, MD</t>
  </si>
  <si>
    <t>Genesis Cancer Center                                                     133 Harmony Park Circle                                         Hot Springs, AR 71913                                      United States</t>
  </si>
  <si>
    <t>Dr. Sudhashree Rajagopal, Mississauga, ON</t>
  </si>
  <si>
    <t xml:space="preserve">Dr. Tahir Abbas                          </t>
  </si>
  <si>
    <t xml:space="preserve">Mansard, Sandrine; Clermont-Ferrand </t>
  </si>
  <si>
    <t>BEDANE Christophe; Limoges</t>
  </si>
  <si>
    <t>Dr. Heinzerling, Erlangen</t>
  </si>
  <si>
    <t>Dr. Schneider, Ulm</t>
  </si>
  <si>
    <t>Dr. Junghanss, Rostock</t>
  </si>
  <si>
    <t>Dra. Pilar Sancho 
(Dr. Paz- Ares)
H.Virgen Rocio</t>
  </si>
  <si>
    <t xml:space="preserve">Leccia, Marie-Therese; Grenoble Cedex  </t>
  </si>
  <si>
    <t>EC/IRB Name</t>
  </si>
  <si>
    <t>Site Name</t>
  </si>
  <si>
    <t xml:space="preserve">Instituto Oncologico de Cordoba IONC
</t>
  </si>
  <si>
    <t xml:space="preserve">Instituto Alexander Fleming
</t>
  </si>
  <si>
    <t xml:space="preserve">Centro Oncológico de Rosario (COR)
</t>
  </si>
  <si>
    <t xml:space="preserve">Centro Oncologico CAIPO
</t>
  </si>
  <si>
    <t>Comité Institucional de Etica de la Investigación en Salud</t>
  </si>
  <si>
    <t xml:space="preserve">Comité de Ética en Investigación del Instituto Medico </t>
  </si>
  <si>
    <t>Comité de Ética de Dr. Claude Bernard</t>
  </si>
  <si>
    <t>Comité de Docencia e Investigación CAIPO (Centro para la Atención Integral del Paciente Oncologico)</t>
  </si>
  <si>
    <t>Ethikkommission Medizinische Universität Graz</t>
  </si>
  <si>
    <t>Commissie Medische Ethiek 
Universitaire Ziekenhuizen K.U.Leuven</t>
  </si>
  <si>
    <t>Commission d'Ethique Biomédicale Hospitalo-Facultaire de l'UCL</t>
  </si>
  <si>
    <t>Dr. Wim Demey; Dr. Didier Verhoeven</t>
  </si>
  <si>
    <t>Dr Pandey</t>
  </si>
  <si>
    <t>Dr Benjamin Brady</t>
  </si>
  <si>
    <t>Prof. Aghmesheh</t>
  </si>
  <si>
    <t>Dr Michael Brown</t>
  </si>
  <si>
    <t>Dr Ali</t>
  </si>
  <si>
    <t>Dr Renuka Chittajulla</t>
  </si>
  <si>
    <t>Dr Andre Van der Westhuizen</t>
  </si>
  <si>
    <t>Dr Bull</t>
  </si>
  <si>
    <t>Cancer Institute NSW Clinical Research Ethics Committee</t>
  </si>
  <si>
    <t>The Bellberry Human Research Ethics Committee (HREC)</t>
  </si>
  <si>
    <t>The Royal Adelaide Hospital Human Research Ethics Committee</t>
  </si>
  <si>
    <t>Greenslopes Research and Ethics Committee</t>
  </si>
  <si>
    <t>Cabrini Human Research Ethics Committee</t>
  </si>
  <si>
    <t>Bellberry Human Research Ethics Committee (HREC)</t>
  </si>
  <si>
    <t>ACT Health Human Research Ethics Committee</t>
  </si>
  <si>
    <t>RCCC HREC Riverina Cancer Care Centre, Human Research Ethics Committee</t>
  </si>
  <si>
    <t>Doz. Erika Richtig</t>
  </si>
  <si>
    <t>Landeskrankenhaus Universität Klinikum Graz</t>
  </si>
  <si>
    <t>Medizinische Universität Wien</t>
  </si>
  <si>
    <t>Landesklinikum St. Poelten</t>
  </si>
  <si>
    <t>Landeskrankenhaus Salzburg</t>
  </si>
  <si>
    <t>Allgemein öffentliches Krankenhaus Elisabethinen Linz</t>
  </si>
  <si>
    <t>Algemeen ziekenhuis Klina</t>
  </si>
  <si>
    <t xml:space="preserve">CHUQ L'Hôtel-Dieu de Québec
</t>
  </si>
  <si>
    <t xml:space="preserve">University of Saskatchewan, Biomedical Research Ethics </t>
  </si>
  <si>
    <t>Windsor Regional Hospital Research Ethics Board</t>
  </si>
  <si>
    <t xml:space="preserve">Research Ethics Committee of the CHU de Québec </t>
  </si>
  <si>
    <t>The University of Western Ontario Research Ethics Board for Health Sciencies Research Involving Human Subjects (HSREB)</t>
  </si>
  <si>
    <t>Research Ethics Board
Trillium Health Partners</t>
  </si>
  <si>
    <t>Dr. Mahmoud Abdelsalam</t>
  </si>
  <si>
    <t>AUBIN François; Besançon</t>
  </si>
  <si>
    <t>DALLE Stéphane; Lyon</t>
  </si>
  <si>
    <t>CH Montauban</t>
  </si>
  <si>
    <t>Institut Sainte Catherine</t>
  </si>
  <si>
    <t>Centre d'Oncologie et de Radiothérapie</t>
  </si>
  <si>
    <t>CHRU de Brest
Hôpital Morvan</t>
  </si>
  <si>
    <t>CH de Soissons</t>
  </si>
  <si>
    <t xml:space="preserve">Hopital Ambroise Pare  </t>
  </si>
  <si>
    <t>Hopital Jacques Monod
Groups Hospitalier Du Havre</t>
  </si>
  <si>
    <t>Centre Paul Strauss</t>
  </si>
  <si>
    <t>Centre azuréen Cancérologie</t>
  </si>
  <si>
    <t>CHT Nouméa</t>
  </si>
  <si>
    <t xml:space="preserve">Centre Georges-François Leclerc </t>
  </si>
  <si>
    <t xml:space="preserve">Ch Cornuaille </t>
  </si>
  <si>
    <t>Centre Hospitalier Boulogne-sur-Mer</t>
  </si>
  <si>
    <t>Hôpital Lyon sud</t>
  </si>
  <si>
    <t>CHU de Nancy</t>
  </si>
  <si>
    <t>Hôpital Saint-Louis Paris</t>
  </si>
  <si>
    <t>CHRU Lille</t>
  </si>
  <si>
    <t xml:space="preserve">CHU Estaing </t>
  </si>
  <si>
    <t>Hôpital Dupuytren</t>
  </si>
  <si>
    <t>CHU de Grenoble</t>
  </si>
  <si>
    <t>Dr Kähler, Kiel</t>
  </si>
  <si>
    <t>Dr. Kowalzick, HELIOS klinik</t>
  </si>
  <si>
    <t>Dr Meiss, Freiburg</t>
  </si>
  <si>
    <t>Dr. Dill, Lüdenscheidt</t>
  </si>
  <si>
    <t>Dr. Armin Bender</t>
  </si>
  <si>
    <t>Prof Sander, Hamburg</t>
  </si>
  <si>
    <t>Dr Ulrike Sokoll Dr Geer, Schwäbisch Hall</t>
  </si>
  <si>
    <t>Dr. Thode</t>
  </si>
  <si>
    <t>Dr. Fiedler, Halle</t>
  </si>
  <si>
    <t>Hospital of Quedlinburg, Hautkrebszentrum Harz, Ditfurter Weg 24, 06484 Quedlinburg</t>
  </si>
  <si>
    <t>Universitaets-Hautklinik Kiel</t>
  </si>
  <si>
    <t>Universitätsklinikum Freiburg</t>
  </si>
  <si>
    <t>Märkische Kliniken GmbH, Paulmannshöherstr.14, 58515 Lüdenscheid</t>
  </si>
  <si>
    <t>Georg-August Universitat Gottingen</t>
  </si>
  <si>
    <t>Universität Gießen und Marburg, Dermatologie</t>
  </si>
  <si>
    <t>Klinikum Darmstadt
Hautklinik</t>
  </si>
  <si>
    <t>HELIOS klinikum, Schwerin</t>
  </si>
  <si>
    <t>Universitätsklinikum Erlangen, Dermatologie</t>
  </si>
  <si>
    <t>Universitätsklinik Ulm, Dermatology and Allergologie</t>
  </si>
  <si>
    <t>Universität Rostock</t>
  </si>
  <si>
    <t>Asklepios Klinik</t>
  </si>
  <si>
    <t>Diakonieklinikum Schwäbisch Hall</t>
  </si>
  <si>
    <t>Klinikum Stuttgart</t>
  </si>
  <si>
    <t>Klinikum Halle</t>
  </si>
  <si>
    <t>CHU Besançon</t>
  </si>
  <si>
    <t>CNIL; CCTTIRS and CNOM</t>
  </si>
  <si>
    <t>Ceic Hospital Gregorio Marañón</t>
  </si>
  <si>
    <t xml:space="preserve">Hospital Gregorio Marañón
</t>
  </si>
  <si>
    <t xml:space="preserve">Hospital Son Llatzer
</t>
  </si>
  <si>
    <t>Ceic Islas Baleares</t>
  </si>
  <si>
    <t>Hospital 12 de Octubre</t>
  </si>
  <si>
    <t>Ceic Hospital 12 de Octubre</t>
  </si>
  <si>
    <t xml:space="preserve">Clínica Universitaria de Navarra
</t>
  </si>
  <si>
    <t xml:space="preserve">Hospital Ramón y Cajal
</t>
  </si>
  <si>
    <t>IACS Aragón and Ceic Clínica Univeridad de Navarra</t>
  </si>
  <si>
    <t>Ceic Hospital Ramón y Cajal</t>
  </si>
  <si>
    <t>Ceic Hospital Universitario de Canarias</t>
  </si>
  <si>
    <t xml:space="preserve">Hospital Universitario de Canarias
</t>
  </si>
  <si>
    <t xml:space="preserve">Hospital Clinic de Barcelona
</t>
  </si>
  <si>
    <t>Ceic Hospital Clinic</t>
  </si>
  <si>
    <t xml:space="preserve">Hospital MD Anderson
</t>
  </si>
  <si>
    <t>CEIC del Hospital Ramón y Cajal</t>
  </si>
  <si>
    <t>Ceic Hospital Insular de Canarias</t>
  </si>
  <si>
    <t xml:space="preserve">Hospital Onkologikoa 
Servicio de Oncología Médica
</t>
  </si>
  <si>
    <t>Ceic Euskadi</t>
  </si>
  <si>
    <t xml:space="preserve">Hospital Marqués de  Valdecilla 
Medical Oncology 
</t>
  </si>
  <si>
    <t>Ceic Cantabria</t>
  </si>
  <si>
    <t xml:space="preserve">Hospital De Terrassa
</t>
  </si>
  <si>
    <t>Ceic Hospital de Terrasa</t>
  </si>
  <si>
    <t xml:space="preserve">Hospital Rio Hortega
</t>
  </si>
  <si>
    <t>CEIC Hospital Río Hortega</t>
  </si>
  <si>
    <t>Sergas</t>
  </si>
  <si>
    <t xml:space="preserve">Hospital Clinico Univeristario
 </t>
  </si>
  <si>
    <t xml:space="preserve">Hospital Nuestra Señora
 de la Candelaria
Servicio de Oncología Médica
</t>
  </si>
  <si>
    <t>Ceic Hospital Nuestra Señora de Candelaria</t>
  </si>
  <si>
    <t xml:space="preserve">H.U. Virgen del Rocío 
</t>
  </si>
  <si>
    <t>CAEC Andalucía</t>
  </si>
  <si>
    <t>Vassileios Georgoulias</t>
  </si>
  <si>
    <t>Panagiotis Katsaounis</t>
  </si>
  <si>
    <t>Medical Conduct &amp; Ethics Committee of the METROPOLITAN Therapeutic Centre</t>
  </si>
  <si>
    <t>Scientific Council of the University Hospital of Larissa</t>
  </si>
  <si>
    <t>Scientific Committee  of the Lefkos Stauros Hospital Athens</t>
  </si>
  <si>
    <t>Scientific Council of the University General Hospital of Alexandroupolis</t>
  </si>
  <si>
    <t>Scientific Council of the Papageorgiou Hospital of Thessaloniki</t>
  </si>
  <si>
    <t>Scientific Council of the Iaso General Hospital</t>
  </si>
  <si>
    <t>Hadassah Medical Center</t>
  </si>
  <si>
    <t>Sheba Medical Center</t>
  </si>
  <si>
    <t>Sourasky Medical Center</t>
  </si>
  <si>
    <t>Soroka Medical Center</t>
  </si>
  <si>
    <t>Rambam Medical Center</t>
  </si>
  <si>
    <t>Copernicus Group IRB
One Triangle Drive Suite 100
Durham, NC 27713
Mailing Address:
P.O. Box 110605
Research Triangle Park, NC 27709</t>
  </si>
  <si>
    <t>Banner Health Institutional Review Board</t>
  </si>
  <si>
    <t>St. Luke’s Hospital and Health Network Institutional Review Board</t>
  </si>
  <si>
    <t>Copernicus Group IRB</t>
  </si>
  <si>
    <t>Providence Health &amp; Services 
Institutional Review Board
5251 N.E. Glisan St.
Portland, OR 97213-2967</t>
  </si>
  <si>
    <t>Institutional Review Board of Mount Sinai Medical Center</t>
  </si>
  <si>
    <t>UCSD Human Research Protection Program Institutional Review Board</t>
  </si>
  <si>
    <t>Duke University Health System Institutional Review Board for Clinical Investigations</t>
  </si>
  <si>
    <t>Scripps IRB
11025 North Torrey Pines Road
Suite 200
La Jolla, CA 92037</t>
  </si>
  <si>
    <t>Orlando Regional Medical Center (ORMC) IRB.</t>
  </si>
  <si>
    <t>Wayne State University Institutional Review Board</t>
  </si>
  <si>
    <t>Elie Saikaly, MD                           Peter Jiang</t>
  </si>
  <si>
    <t>Manuel Molina</t>
  </si>
  <si>
    <t>Lakeland Regional Medical Center Institutional Review Board</t>
  </si>
  <si>
    <t>Tarek Eldawy</t>
  </si>
  <si>
    <t>Sacred Heart Clinical Investigation Review Board (CIRB)</t>
  </si>
  <si>
    <t>Linda Sylvester, MD</t>
  </si>
  <si>
    <t>Janakiraman Subramanian</t>
  </si>
  <si>
    <t>Arkadiusz Dudek, MD</t>
  </si>
  <si>
    <t xml:space="preserve">Melissa Rammage </t>
  </si>
  <si>
    <t>North Wales Research Ethics Committee (Central &amp; East)</t>
  </si>
  <si>
    <t>Kantonale Ethikkommission (KEK)
Stampfenbachstrasse 1 21
8090 Zürich</t>
  </si>
  <si>
    <t>Cantonal Ethics Committee
6501 Bellinzona</t>
  </si>
  <si>
    <t>Ethics Committee
at Oncology Center – Institute
of Maria Sklodowska-Curie
in Warsaw
02-781 Warszawa, ul. Roentgena 5</t>
  </si>
  <si>
    <t>Ethics Committee
at Oncology Center – Institute
of Maria Sklodowska-Curie
in Warsaw
02-781 Warszawa, ul. Roentgena 6</t>
  </si>
  <si>
    <t>Clinical Research Ethics Committee
of the Cork Teaching Hospitals
Lancaster Hall,
Little Hanover Street,
Cork,</t>
  </si>
  <si>
    <t xml:space="preserve">Clinical Research Ethics Committee Unit4 
Merlin Park Hospital 
Galway. </t>
  </si>
  <si>
    <t>Research Ethics Committee HSE - Midland Area 
HSE Area Offices 
Arden Road 
Tullamore 
Co. Offaly</t>
  </si>
  <si>
    <t xml:space="preserve">Research Ethics Committee Mater Misericordiae University Hospital
Sisters of Mercy </t>
  </si>
  <si>
    <t xml:space="preserve">Ethik-Kommission Landesarztekammer Rheinland-Pfalz Deutschhausplatz 3 55116 Mainz </t>
  </si>
  <si>
    <t xml:space="preserve">Universitatsklinikum Jena 
Ethik-Kommission 
BachstraP..e 18 
07743 Jena </t>
  </si>
  <si>
    <t xml:space="preserve">Ethik-Kommission bei der Arztekammer Niedersachsen Berliner Allee 20 
30175 Hannover </t>
  </si>
  <si>
    <t xml:space="preserve">Ethik-Kommission der Med. Fakultiit der RUB Bilrkle-de-la-Camp-Platz 1 44789 Bochum </t>
  </si>
  <si>
    <t>Otto-Von-Guericke-Universitat Magdeburg Ethik-Kommission</t>
  </si>
  <si>
    <t xml:space="preserve">Ethik-kommission des Fachbereichs Medizin der Johann Wolfgang Goethe Universitat </t>
  </si>
  <si>
    <t>Med. Ethik-Kommission II Maybachstr. 14, 68169 Mannheim
Medizinische Fakultat Mannheim der Universitat Heidelberg
Universitatsklinikum Mannheim</t>
  </si>
  <si>
    <t>Ethik-Kommission
der Medizinischen Fakultät Würzburg,
Institut für Pharmakologie und Toxikologie
 Versbacher Str. 9, 
97078 Würzburg</t>
  </si>
  <si>
    <t>EthikKommission der Universität zu Lübeck 
Ratzeburger Allee 160
Haus 21
23562 Lübeck</t>
  </si>
  <si>
    <t>Ethik-Kommission der
Ärztekammer Westfalen-Lippe und der
Medizinischen Fakultät der
Westfällischen Wilhelms-Universität
Gartenstr. 210-214
48147 Münster</t>
  </si>
  <si>
    <t>ETHIK-KOMMISSION DER 
.ARZTEKAMMER HAMBURG</t>
  </si>
  <si>
    <t>Ethikkommission der Arztekammer Sachsen-Anhalt</t>
  </si>
  <si>
    <t>Ethics committee of the Medical Faculty of the Eberhard-Karls-University and of the University Hospital Tübingen (CEC)</t>
  </si>
  <si>
    <t>Antrag an die Ethik -Kommission der Medizlnischen Fakultat
Carl Gustav Carus der Technischen Universitat Dresden
zur Durchfiihrung klinischer Untersuchungen am Menschen</t>
  </si>
  <si>
    <t>ETHIK-KOMMISSION
MEDIZINISCHE FAKULTAT 
DER CHRISTIAN-ALBRECHTS-UNIVERSITAT ZU KIEL</t>
  </si>
  <si>
    <t>Ethikkommission
Sachsische
Landes arztekammer
Korperschaft des Offentlichen Rechts
S6chsische Landesarzteka mmer • PF 10 04 65 • 01074 Dresden</t>
  </si>
  <si>
    <t xml:space="preserve">Ethik-Kommission desUniversitätsklinikums  Freiburg
Engelberger Str. 21
79106 Freiburg
</t>
  </si>
  <si>
    <t>ETHIKKOMMISSION der Medizinischen Fakultat
Heinrich Heine University
Düsseldorf</t>
  </si>
  <si>
    <t>Universitätsklinikum Düsseldorf,Dept. of Dermatology
Heinrich Heine University
Moorenstr. 5
40225 Düsseldorf</t>
  </si>
  <si>
    <t xml:space="preserve">Ethikkommlsslon an der 
Medizinischon Fakultat der Universitat Rostock </t>
  </si>
  <si>
    <t xml:space="preserve">Ethik-Kommission der Medizinischen Fakultat der 
Friedrich-Alexander-Universitat Erlangen-Nurnberg 
Krankenhausstral3'e 12 
91054 Erlangen </t>
  </si>
  <si>
    <t xml:space="preserve">Ethikkommission der Universität Ulm
Helmholtzstraße 20 (Oberer Eselsberg)
89081 Ulm
</t>
  </si>
  <si>
    <t>Ethik-Kommission Hamburg
Humboldtstr. 67a
22083 Hamburg</t>
  </si>
  <si>
    <t>MEDICALCHAMBER BADEN-WUERTTEMBERG
Public Body
ETHICS COMMITTEE</t>
  </si>
  <si>
    <t>Royal Cornwall Hospital NHS Trust, Treliske, Truro, Cornwall, TR1 3LJ, United Kingdom</t>
  </si>
  <si>
    <t>Addenbrooke’s Hospital, Hills Road, Cambridge, CB2 0QQ, United Kingdom</t>
  </si>
  <si>
    <t>St. Georges University of London Hospital, Blackshaw Road, Tooting, London, SW17 0RE, United Kingdom</t>
  </si>
  <si>
    <t>Royal Marsden Hospital, Mulberry House, 203 Fulham Road, London, SW3 6JJ</t>
  </si>
  <si>
    <t xml:space="preserve">University Hospitals Birmingham NHS Foundation Trust, Mindelsohn Way, Edgbaston, Birmingham, B15 2TH  </t>
  </si>
  <si>
    <t>Oxford University, Dept of Medical Oncology, Oxford Cancer Centre, Churchill Hospital, Headington, Oxford, OX3 7LE</t>
  </si>
  <si>
    <t>Hull &amp; East Yorkshire Hospitals NHS Trust, Queens Centre for Oncology and Haematology, Castle Hill Hospital, Castle Road, Cottingham HU16 5JQ</t>
  </si>
  <si>
    <t>Royal Wolverhampton Hospitals NHS Trust, The Deanesly Centre, New Cross Hospital, Wolverhampton, West Midlands, WV10 0QP</t>
  </si>
  <si>
    <t>Dr. Murray Brunt, Stoke-on-Trent</t>
  </si>
  <si>
    <t>Dr. Toby Talbot, Truro</t>
  </si>
  <si>
    <t>Dr. Philippa G Corrie, Cambridge</t>
  </si>
  <si>
    <t>Professor Angus Dalgleish, London</t>
  </si>
  <si>
    <t>Dr. Mark Harries, London</t>
  </si>
  <si>
    <t>Dr. James Larkin, London</t>
  </si>
  <si>
    <t>Dr. Richard Osborne, Poole</t>
  </si>
  <si>
    <t>Dr. Kate Scatchard, Exeter</t>
  </si>
  <si>
    <t>Dr. Neil Steven, Birmingham</t>
  </si>
  <si>
    <t>Dr. Maria Marples, Leeds</t>
  </si>
  <si>
    <t>Dr. Sunil Skaria, Essex</t>
  </si>
  <si>
    <t>Professor Mark Middleton, Oxford</t>
  </si>
  <si>
    <t>Dr. Anthony Maraveyas, Hull</t>
  </si>
  <si>
    <t>Dr. Ruth Board, Preston</t>
  </si>
  <si>
    <t>Dr. Simon Grumett, Wolverhampton</t>
  </si>
  <si>
    <t>Dr. Martin Highley, Plymouth</t>
  </si>
  <si>
    <t>Dr Ernest Marshall, Wirral</t>
  </si>
  <si>
    <t>The Clatterbridge Cancer Centre NHS Foundation Trust, Clatterbridge Road, Bebington, Wirral, CH63 4JY</t>
  </si>
  <si>
    <t>Dr. Chris Herbert, Bristol</t>
  </si>
  <si>
    <t>Dr. Clare Barlow, Taunton</t>
  </si>
  <si>
    <t>Dr. Clare Barlow, Yeovil</t>
  </si>
  <si>
    <t>Yeovil District Hospital NHS Foundation Trust, Higher Kingston, Yeovil, Somerset, BA21 4AT</t>
  </si>
  <si>
    <t>Dr. David Ballesteros Quintanilla, Lincoln</t>
  </si>
  <si>
    <t>Department of Oncology &amp; Radiotherapy, Southend University Hospital, Mid &amp; South Essex NHS Foundation Trust, Prittlewell Chase, Westcliff-on-Sea, Essex, SS0 0RY</t>
  </si>
  <si>
    <t>Dr Hafiz Algurafi, Essex</t>
  </si>
  <si>
    <t>Dr. Satish Kumar, Cardiff</t>
  </si>
  <si>
    <t>Velindre NHS Trust, Velindre Hospital, Whitchurch, Cardiff, CF14 2TL</t>
  </si>
  <si>
    <t>St Helens &amp; Knowsley Teaching Hospitals NHS Trust, St Helens Hospital, Marshalls Cross Road, St Helens, Merseyside, WA9 3DA</t>
  </si>
  <si>
    <t>Dr. Elaine Hindle, Merseyside</t>
  </si>
  <si>
    <t>Dr. Otilia Azam, Denbighshire</t>
  </si>
  <si>
    <t>Glan Clwyd Hospital, Sarn Lane, Bodelwyddan, Denbighshire, LL18 5UJ, Wales</t>
  </si>
  <si>
    <t>Dr. Olabode Oladipo, Belfast</t>
  </si>
  <si>
    <t>Belfast Hospital, Lisburn Road, Belfast, BT9 7AB</t>
  </si>
  <si>
    <t>Dr David Chao, London</t>
  </si>
  <si>
    <t>Royal Free Hospital NHS Foundation Trust, Academic Oncology, Upper 4th Floor, Pond Street, London, NW3 2QG</t>
  </si>
  <si>
    <t>Forrest General Hospital
301 South 28th Ave, 2nd Floor,
Hattiesburg, MS 39401
United States</t>
  </si>
  <si>
    <t>Southeast Nebraska Hematology &amp; Oncology Consultants, Pc, d/b/a Southeast Nebraska Cancer Center
201 S. 68th Street Place, Suite 200
Lincoln, NE 68510
United States</t>
  </si>
  <si>
    <t>Providence Portland Medical Center
4805 NE Glisan Street, Suite 6N40
Portland, OR 97213
United States</t>
  </si>
  <si>
    <t>Moores US San Diego Cancer Center,
3855 Health Science Drive, MC0698,
La Jolla, CA  92093
United States</t>
  </si>
  <si>
    <t>UPCI Cancer Center
5150 Centre Ave, 3rd Floor Suite 301,
Pittsburgh, PA 15232
United States</t>
  </si>
  <si>
    <t>Comprehensive Cancer Centers of Nevada
9280 W. Sunset Road., Suite 100
Las Vegas Nevada, 89148
United States</t>
  </si>
  <si>
    <t>California Cancer Associates for Research Excellence (cCARE)
477 N. El Camino Real Suite D 200,
Encinitas, CA 92024
United States</t>
  </si>
  <si>
    <t>Atlantic
Health System Institutional Review Board,  475 South Street, Morristown, NJ 07960</t>
  </si>
  <si>
    <t>MD Anderson Cancer Center Orlando
1400 S. Orange Avenue, MP 760
Orlando, FL 32806
United States</t>
  </si>
  <si>
    <t>Washington Cancer Institute, Department of Clinical Research, 110 Irving Street, NW, Suite CG-111 Washington DC 20010                                              United States</t>
  </si>
  <si>
    <t xml:space="preserve">
MedStar Health Research Institute - Georgetown University Oncology Institutional Review Board </t>
  </si>
  <si>
    <t>Ironwood Physicians PC dba Cancer and Research Centers 
695 S. Dobson Road
Chandler, AZ 85224
Untied States</t>
  </si>
  <si>
    <t>Providence Regional Cancer Partnership
1717 14th Street
Everett, WA 98201</t>
  </si>
  <si>
    <t>Lakeland Regional Cancer Center, 3525 Lakeland Hills Boulevard, Lakeland, FL 33805</t>
  </si>
  <si>
    <t>Sacred Heart Medical Oncology, 1545 Airport Blvd, Suite 3000, Pensacola, FL 32504</t>
  </si>
  <si>
    <t>Cancer Specialists of North Florida, 7015 AC Skinner Pkwy Suite 1, Jacksonville FL 32256</t>
  </si>
  <si>
    <t>ICON Oncology, 21st Century Oncology, 2161 Kingsley Avenue, Suite 200, Orange Park FL 32073</t>
  </si>
  <si>
    <t>Cancer Insitute at UT Medical Center, 1926 Alcoa Hwy, Knoxville TN 37920 1545</t>
  </si>
  <si>
    <t>University Of Illinois At Chicago Cancer Center, 914 S. Wood Street, MCA 325, Chicago, Illinois 60612</t>
  </si>
  <si>
    <t xml:space="preserve">
Port Macquarie Base Hospital, Wrighta Road, Port Macquariw NSW 2444</t>
  </si>
  <si>
    <t>St Vincent's Hospital HREC</t>
  </si>
  <si>
    <t xml:space="preserve">
Tamworth Hospital, Dean Street, Tamworth, NSW 2340</t>
  </si>
  <si>
    <t xml:space="preserve">
The Townsville Hospital, 100 Angus Smith Drive, Douglas QLD 4810</t>
  </si>
  <si>
    <t xml:space="preserve">
Peninsular Oncology Centre, Level 3, 24-28 Frankston Flinders Road, Frankston VIC 3199</t>
  </si>
  <si>
    <t xml:space="preserve">
Flinders Medical Centre, Dept of Medical Oncology, Flinders Drive, Bedford Park, South Australia 5042</t>
  </si>
  <si>
    <t xml:space="preserve">
The Tweed Hospital, 16-18 Powell Street, Tweed Heads NSW 2485</t>
  </si>
  <si>
    <t xml:space="preserve">
Greenslopes Private Hospital, Newdegate Street, Greenslopes, QLD 4120</t>
  </si>
  <si>
    <t xml:space="preserve">
Level 4 Block B, Cairns Base Hospital, The Esplanade, Cairns, Queensland 4870</t>
  </si>
  <si>
    <t xml:space="preserve"> Cabrini Hospital, Cabrini Education and Research Precinct, 154 Wattletree Road, Malvern, 3144 Melbourne</t>
  </si>
  <si>
    <t xml:space="preserve">Confident Health Care 
Medical Oncology Centre, 20-22 Underwood Street, Corrimal, NSW 2518
</t>
  </si>
  <si>
    <t xml:space="preserve">
Cancer Clinical Trials Unit, Level 4, East Wing, Royal Adelaide Hospital, North Terrace, Adelaide, SA 5000</t>
  </si>
  <si>
    <t xml:space="preserve">
Canberra Hospital, Medical Oncology Research, Ward 14A, Blg 3, Level 2, Yamba Drive, Garran ACT 2605</t>
  </si>
  <si>
    <t>Riverina Cancer Centre, 31 Meurant Avenue, Wagga Wagga NSW 2650</t>
  </si>
  <si>
    <t>Newcastle Melanoma Unit, Calvary Mater Newcastle, Cnr Edith &amp; Platt St, Waratah NSW 2298</t>
  </si>
  <si>
    <t xml:space="preserve">
Lismore Base Hospital, 70-72 Hunter Street, Lismore NSW 2480</t>
  </si>
  <si>
    <t xml:space="preserve">Saskatoon Cancer Centre, 20 Campus Drive, Saskatoon, SK S7N 4H4
</t>
  </si>
  <si>
    <t xml:space="preserve">Western Institutional Review Board® (WIRB®) now called WCG IRB </t>
  </si>
  <si>
    <t xml:space="preserve">Windsor Regional Hospital-Cancer Program, Clinical Trials Dept Room 1011, 2220 Kildare Road, Windsor ON N8W 2X3
</t>
  </si>
  <si>
    <t>Dr. Joel Claveau</t>
  </si>
  <si>
    <t>Horizon Health Network Research Ethics Board</t>
  </si>
  <si>
    <t xml:space="preserve">Moncton Hospital, 135 Macbeath Avenue
Moncton, New Brunswick E1C 6Z8
</t>
  </si>
  <si>
    <t>London HSC-Children’s Hospital of Western Ontario, 800 Commissioer's Road East, London, ON 6C 6B5, Canada</t>
  </si>
  <si>
    <t>Dept of Medical Oncology, Credit Valley Hospital
2200 Eglinton Avenue West
Mississauga, ON L5M 2N1</t>
  </si>
  <si>
    <t>Cork University Hospital, Wilton, Cork</t>
  </si>
  <si>
    <t>University College Hospital Galway, Clinical Trials Unit, Fever Building, UCHG, Newcastle
Road, Galway, Co. Galway, Ireland.</t>
  </si>
  <si>
    <t>Deparment of Oncology, Mid-Regional Hospital, Arden Road, Tullamore, Co. Offaly</t>
  </si>
  <si>
    <t>SJH/ AMNCH Research Ethics Committee, Tallaght, Dublin 24</t>
  </si>
  <si>
    <t>Clinical Trials Unit, St. James's Hospital, James Street, Dublin 8</t>
  </si>
  <si>
    <t xml:space="preserve">Dr Sinead Cuffe, </t>
  </si>
  <si>
    <t>Cancer Clinical Trials Unit, Eccles Street, Dublin 7</t>
  </si>
  <si>
    <t>Ethics and Medical Research Committee
St. Vincent Healthcare Group Ltd
ELM PARK, DUBLIN 4</t>
  </si>
  <si>
    <t>St. Vincent's University Hospital, Elm Park Dublin 4</t>
  </si>
  <si>
    <t>Dr Pascal Wolters, UZL</t>
  </si>
  <si>
    <t>Universitair Ziekenhuis LeuvenUZ Leuven
Campus Gasthuisberg
Herestraat 49
3000 Leuven</t>
  </si>
  <si>
    <t>Prof Jean-Francois Baurain, UCL</t>
  </si>
  <si>
    <t xml:space="preserve"> UCL St. Luc,
Avenue Hippocrate 10
1200 Brussels</t>
  </si>
  <si>
    <t xml:space="preserve"> UZ Antwerpen
Wilrijkstraat 10
2650 Edegem</t>
  </si>
  <si>
    <t>Prof Pol Specenier, UZA</t>
  </si>
  <si>
    <t>AZ Groeninge
Loofstraat 43
8500 Kortrijk</t>
  </si>
  <si>
    <t>Dr Veronique Buyse, AZG</t>
  </si>
  <si>
    <t>Ethisch Comité AZ Groeninge (local) -  Commission d'Ethique Hospltalo-Facultaire (main)</t>
  </si>
  <si>
    <t>Ethisch Comité Universitair Ziekenhuis Antwerpen (local) Commission d'Ethique Hospltalo-Facultaire (main)</t>
  </si>
  <si>
    <t xml:space="preserve"> Jessa Ziekenhuis
Campus Virga Jesse
Stadsomvaart 11
3500 Hasselt</t>
  </si>
  <si>
    <t>Prof Jeroen Mebis, JessaZH</t>
  </si>
  <si>
    <t>Commissie voor Ethiek 
AZ St-Jan Brugge   AZ STJAN Brugge Oostende AV
ETHICS COMMITTEE OG 065</t>
  </si>
  <si>
    <t>Ethische Toetsingscommissie Virga Jesse Hasselt (local) - Commission d'Ethique Hospltalo-Facultaire (main)</t>
  </si>
  <si>
    <t xml:space="preserve"> AZ Sint-Jan Brugge - Oostende AV
Campus Brugge
Oncologisch Centrum
Ruddershove 10
8000 Brugge</t>
  </si>
  <si>
    <t>Dr. Nele Claes Brugge-Dr. DeCuypere</t>
  </si>
  <si>
    <t xml:space="preserve">AZ Klina, Augustijnslei 100
2930 Brasschaat </t>
  </si>
  <si>
    <t xml:space="preserve">Saint-Luc University Hospital Ethics Committee 
</t>
  </si>
  <si>
    <t>Dr. Caterina Confente</t>
  </si>
  <si>
    <t xml:space="preserve">
CH Joliment-Nivelles-TUbize,
159, Rue Ferrer,
7100
Haint St.</t>
  </si>
  <si>
    <t xml:space="preserve"> Department of Oncology, Metropolitan Hospital of Athens, Ethnarhou Makariou &amp; El.Venizelou 1, 18547 N. Faliro, Athens, Greece</t>
  </si>
  <si>
    <t>HYGEIA Scientific Council</t>
  </si>
  <si>
    <t xml:space="preserve"> 3rd Dept. of Medical Oncology, Hygeia Hospital,Erithrou Stavrou 4, 15123 Maroussi , Athens, Greece</t>
  </si>
  <si>
    <t xml:space="preserve"> Department of Medical Oncology, University Hospital of Larissa, Mezourlo, Greece, 41334</t>
  </si>
  <si>
    <t xml:space="preserve">
 Oncology Department, Lefkos Stavros Hospital , Papadiamantopoulou 16, Athens, Greece, 11528</t>
  </si>
  <si>
    <t xml:space="preserve"> Oncology Department, Dragana, Alexandroupolis,
Thrace, 68100</t>
  </si>
  <si>
    <t>Medical Oncology Clinic, Papageorgiou General Hospital of Thessaloniki, Ring Road Nea Efkarpia,56429, Greece</t>
  </si>
  <si>
    <t>George Fountzilas - Vassileios Karavasilis</t>
  </si>
  <si>
    <t xml:space="preserve">MINISTRY OF HEALTH
7th HEALTH REGION OF CRETE UNIVERSITY GEN. HOSP. OF HERAKLION “VENIZELEIO” 
</t>
  </si>
  <si>
    <t>Medical Oncology Clinic, University Hospital of Heraklion, PAGNI, Voutes, 71100 Heraklion, Crete</t>
  </si>
  <si>
    <t>Oncology Department, Iaso General Hospital,
Messogion 264,15562, Cholargos, Athens, Greece</t>
  </si>
  <si>
    <t>Oncologia Varini &amp; Calderoni
via Fogazzaro 3
6900 Lugano</t>
  </si>
  <si>
    <t>Ethikkommission Nordw est- und Zentralschweiz Frau Irene Oberli
Hebelstrasse 53
4056 Basel</t>
  </si>
  <si>
    <t>Kantonsspital Baden
Abteilung Innere Medizin, Onkologie
im Ergel 1
5404 Baden</t>
  </si>
  <si>
    <t>Kantonale Ethikkommission Aargau/Solothurn Herr PD Dr. med. 0.  Hilfiker Ethikkommissionsprasident
Sekretariat Bachstrasse 15
5001 Aarau</t>
  </si>
  <si>
    <t>Prof. Elsner(Dr. Norgauer)</t>
  </si>
  <si>
    <t>Prof. Altmeyer (Dr. Gambichler - PI)</t>
  </si>
  <si>
    <t>Prof. Gollnick(Dr. Göppner is PI)</t>
  </si>
  <si>
    <t>Dr. Gutzmer</t>
  </si>
  <si>
    <t>Ethik-Kommission Medizinische Hochschule Hannover
Carl-Neuberg-Str. 1
30625 Hannover</t>
  </si>
  <si>
    <t>Dr. Hassel</t>
  </si>
  <si>
    <t>Ethik-Kommission der Medizinischen Fakultät Heidelberg
 Alte Glockengiesserei 11/1
 69115 Heidelberg</t>
  </si>
  <si>
    <t>Prof. Goebeler (Dr. Gesierich)</t>
  </si>
  <si>
    <t>Dr. Terheyden</t>
  </si>
  <si>
    <t>Landesärztekammer Thüringen
Ethikkommission
Im Semmicht 33
07751 Jena</t>
  </si>
  <si>
    <t>LÄK - Landesärztekammer Thüringen
Ethikkommission
Im Semmicht 33
07751 Jena
Germany</t>
  </si>
  <si>
    <t>Ärztekammer Sachsen-Anhalt   Ethikkommission 
Am Kirchtor 9 
06108 Halle (Saale)</t>
  </si>
  <si>
    <t>Prof. Moll</t>
  </si>
  <si>
    <t>Dr Haalck</t>
  </si>
  <si>
    <t>Sächsische Landesärztekammer
Schützenhöhe 16
01099 Dresden
Germany</t>
  </si>
  <si>
    <t>Dr. Stein</t>
  </si>
  <si>
    <t>Klinik für
Hautkrankheiten und Allergologie, Röntgenstraße 2, 08529 Plauen (Helios Vogtland-Klinikum Lauen)</t>
  </si>
  <si>
    <t>Ethikkommission der Med. Falwl!at, 
Von-Siebold-StraBe 3, 37075 Gottingen</t>
  </si>
  <si>
    <t>Ethik-Kommission  in der ärztlichen Forschung
Fachbereich Medizin der Phillips-Universität Marburg
Baldingerstraße
35032 Marburg</t>
  </si>
  <si>
    <t>Dr. Podda</t>
  </si>
  <si>
    <t>Ethik-Kommission bei der 
Landesarztekammer Hessen</t>
  </si>
  <si>
    <t>Ethics committee of the Medical 
Faculty of the Eberhard-Karls-University and of the University Hospital Tübingen (CEC)</t>
  </si>
  <si>
    <t>Ethics commitee Martin-Luther-University Halle Wittenberg</t>
  </si>
  <si>
    <t xml:space="preserve">Prof. Christoph Hoeller </t>
  </si>
  <si>
    <t xml:space="preserve">Prof. Franz Trautinger </t>
  </si>
  <si>
    <t>Prof. Richard Greil</t>
  </si>
  <si>
    <t>Dr. Michal Lotem</t>
  </si>
  <si>
    <t>Hadassah</t>
  </si>
  <si>
    <t>Hadassah Medical Organization</t>
  </si>
  <si>
    <t>Helsinki Committee</t>
  </si>
  <si>
    <t>Research and development</t>
  </si>
  <si>
    <t>Prof. Jacob Schachter</t>
  </si>
  <si>
    <t>Sheba</t>
  </si>
  <si>
    <t>The Sheba medical center</t>
  </si>
  <si>
    <t>Prof. Ilan Ron</t>
  </si>
  <si>
    <t>Sourasky</t>
  </si>
  <si>
    <t>TEL AVIV SOURASKY MEDICAL CENTER</t>
  </si>
  <si>
    <t>Affiliated to the Tel-Aviv University</t>
  </si>
  <si>
    <t>Sackler Faculty of Medicine Municipality of 1el Aviv-Ya!fo </t>
  </si>
  <si>
    <t>Dr. Alex Yacobson</t>
  </si>
  <si>
    <t>Soroka</t>
  </si>
  <si>
    <t>Soroka medical center</t>
  </si>
  <si>
    <t>Dr. Gil Bar-Sela</t>
  </si>
  <si>
    <t>Rambam MC</t>
  </si>
  <si>
    <t>Rambam Health Care Campus</t>
  </si>
  <si>
    <t>Haifa, Israel</t>
  </si>
  <si>
    <t>Regulatory Agencies (not submitted to IRB due to country requireme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809]dd\ mmmm\ yyyy;@"/>
    <numFmt numFmtId="165" formatCode="[$-409]d\-mmm\-yy;@"/>
  </numFmts>
  <fonts count="6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name val="Arial"/>
      <family val="2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8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8"/>
      <name val="Calibri"/>
      <family val="2"/>
      <scheme val="minor"/>
    </font>
    <font>
      <b/>
      <sz val="10"/>
      <name val="Calibri"/>
      <family val="2"/>
    </font>
    <font>
      <sz val="10"/>
      <name val="Calibri"/>
      <family val="2"/>
    </font>
    <font>
      <sz val="11"/>
      <name val="Calibri"/>
      <family val="2"/>
    </font>
    <font>
      <b/>
      <sz val="10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indexed="8"/>
      <name val="Calibri"/>
      <family val="2"/>
      <scheme val="minor"/>
    </font>
    <font>
      <sz val="7.5"/>
      <color rgb="FF808080"/>
      <name val="Tahoma"/>
      <family val="2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indexed="8"/>
      <name val="Calibri"/>
      <family val="2"/>
      <scheme val="minor"/>
    </font>
    <font>
      <sz val="9"/>
      <color indexed="8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Calibri"/>
      <family val="2"/>
    </font>
    <font>
      <b/>
      <sz val="8"/>
      <color rgb="FF000000"/>
      <name val="Calibri"/>
      <family val="2"/>
    </font>
    <font>
      <sz val="8"/>
      <color rgb="FF000000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rgb="FF000000"/>
      <name val="Calibri"/>
      <family val="2"/>
    </font>
  </fonts>
  <fills count="3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C0DA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46">
    <xf numFmtId="0" fontId="0" fillId="0" borderId="0"/>
    <xf numFmtId="0" fontId="1" fillId="0" borderId="0"/>
    <xf numFmtId="0" fontId="1" fillId="0" borderId="0"/>
    <xf numFmtId="0" fontId="1" fillId="0" borderId="0"/>
    <xf numFmtId="0" fontId="23" fillId="0" borderId="3" applyNumberFormat="0" applyFill="0" applyAlignment="0" applyProtection="0"/>
    <xf numFmtId="0" fontId="24" fillId="0" borderId="4" applyNumberFormat="0" applyFill="0" applyAlignment="0" applyProtection="0"/>
    <xf numFmtId="0" fontId="25" fillId="0" borderId="5" applyNumberFormat="0" applyFill="0" applyAlignment="0" applyProtection="0"/>
    <xf numFmtId="0" fontId="25" fillId="0" borderId="0" applyNumberFormat="0" applyFill="0" applyBorder="0" applyAlignment="0" applyProtection="0"/>
    <xf numFmtId="0" fontId="26" fillId="5" borderId="0" applyNumberFormat="0" applyBorder="0" applyAlignment="0" applyProtection="0"/>
    <xf numFmtId="0" fontId="27" fillId="6" borderId="0" applyNumberFormat="0" applyBorder="0" applyAlignment="0" applyProtection="0"/>
    <xf numFmtId="0" fontId="28" fillId="7" borderId="0" applyNumberFormat="0" applyBorder="0" applyAlignment="0" applyProtection="0"/>
    <xf numFmtId="0" fontId="29" fillId="8" borderId="6" applyNumberFormat="0" applyAlignment="0" applyProtection="0"/>
    <xf numFmtId="0" fontId="30" fillId="9" borderId="7" applyNumberFormat="0" applyAlignment="0" applyProtection="0"/>
    <xf numFmtId="0" fontId="31" fillId="9" borderId="6" applyNumberFormat="0" applyAlignment="0" applyProtection="0"/>
    <xf numFmtId="0" fontId="32" fillId="0" borderId="8" applyNumberFormat="0" applyFill="0" applyAlignment="0" applyProtection="0"/>
    <xf numFmtId="0" fontId="33" fillId="10" borderId="9" applyNumberFormat="0" applyAlignment="0" applyProtection="0"/>
    <xf numFmtId="0" fontId="18" fillId="0" borderId="0" applyNumberFormat="0" applyFill="0" applyBorder="0" applyAlignment="0" applyProtection="0"/>
    <xf numFmtId="0" fontId="22" fillId="11" borderId="10" applyNumberFormat="0" applyFont="0" applyAlignment="0" applyProtection="0"/>
    <xf numFmtId="0" fontId="34" fillId="0" borderId="0" applyNumberFormat="0" applyFill="0" applyBorder="0" applyAlignment="0" applyProtection="0"/>
    <xf numFmtId="0" fontId="35" fillId="0" borderId="11" applyNumberFormat="0" applyFill="0" applyAlignment="0" applyProtection="0"/>
    <xf numFmtId="0" fontId="36" fillId="12" borderId="0" applyNumberFormat="0" applyBorder="0" applyAlignment="0" applyProtection="0"/>
    <xf numFmtId="0" fontId="22" fillId="13" borderId="0" applyNumberFormat="0" applyBorder="0" applyAlignment="0" applyProtection="0"/>
    <xf numFmtId="0" fontId="22" fillId="14" borderId="0" applyNumberFormat="0" applyBorder="0" applyAlignment="0" applyProtection="0"/>
    <xf numFmtId="0" fontId="36" fillId="15" borderId="0" applyNumberFormat="0" applyBorder="0" applyAlignment="0" applyProtection="0"/>
    <xf numFmtId="0" fontId="36" fillId="16" borderId="0" applyNumberFormat="0" applyBorder="0" applyAlignment="0" applyProtection="0"/>
    <xf numFmtId="0" fontId="22" fillId="17" borderId="0" applyNumberFormat="0" applyBorder="0" applyAlignment="0" applyProtection="0"/>
    <xf numFmtId="0" fontId="22" fillId="18" borderId="0" applyNumberFormat="0" applyBorder="0" applyAlignment="0" applyProtection="0"/>
    <xf numFmtId="0" fontId="36" fillId="19" borderId="0" applyNumberFormat="0" applyBorder="0" applyAlignment="0" applyProtection="0"/>
    <xf numFmtId="0" fontId="36" fillId="20" borderId="0" applyNumberFormat="0" applyBorder="0" applyAlignment="0" applyProtection="0"/>
    <xf numFmtId="0" fontId="22" fillId="21" borderId="0" applyNumberFormat="0" applyBorder="0" applyAlignment="0" applyProtection="0"/>
    <xf numFmtId="0" fontId="22" fillId="22" borderId="0" applyNumberFormat="0" applyBorder="0" applyAlignment="0" applyProtection="0"/>
    <xf numFmtId="0" fontId="36" fillId="23" borderId="0" applyNumberFormat="0" applyBorder="0" applyAlignment="0" applyProtection="0"/>
    <xf numFmtId="0" fontId="36" fillId="24" borderId="0" applyNumberFormat="0" applyBorder="0" applyAlignment="0" applyProtection="0"/>
    <xf numFmtId="0" fontId="22" fillId="25" borderId="0" applyNumberFormat="0" applyBorder="0" applyAlignment="0" applyProtection="0"/>
    <xf numFmtId="0" fontId="22" fillId="26" borderId="0" applyNumberFormat="0" applyBorder="0" applyAlignment="0" applyProtection="0"/>
    <xf numFmtId="0" fontId="36" fillId="27" borderId="0" applyNumberFormat="0" applyBorder="0" applyAlignment="0" applyProtection="0"/>
    <xf numFmtId="0" fontId="36" fillId="28" borderId="0" applyNumberFormat="0" applyBorder="0" applyAlignment="0" applyProtection="0"/>
    <xf numFmtId="0" fontId="22" fillId="29" borderId="0" applyNumberFormat="0" applyBorder="0" applyAlignment="0" applyProtection="0"/>
    <xf numFmtId="0" fontId="22" fillId="30" borderId="0" applyNumberFormat="0" applyBorder="0" applyAlignment="0" applyProtection="0"/>
    <xf numFmtId="0" fontId="36" fillId="31" borderId="0" applyNumberFormat="0" applyBorder="0" applyAlignment="0" applyProtection="0"/>
    <xf numFmtId="0" fontId="36" fillId="32" borderId="0" applyNumberFormat="0" applyBorder="0" applyAlignment="0" applyProtection="0"/>
    <xf numFmtId="0" fontId="22" fillId="33" borderId="0" applyNumberFormat="0" applyBorder="0" applyAlignment="0" applyProtection="0"/>
    <xf numFmtId="0" fontId="22" fillId="34" borderId="0" applyNumberFormat="0" applyBorder="0" applyAlignment="0" applyProtection="0"/>
    <xf numFmtId="0" fontId="36" fillId="35" borderId="0" applyNumberFormat="0" applyBorder="0" applyAlignment="0" applyProtection="0"/>
    <xf numFmtId="0" fontId="22" fillId="0" borderId="0"/>
    <xf numFmtId="0" fontId="37" fillId="0" borderId="0" applyNumberFormat="0" applyFill="0" applyBorder="0" applyAlignment="0" applyProtection="0"/>
  </cellStyleXfs>
  <cellXfs count="132">
    <xf numFmtId="0" fontId="0" fillId="0" borderId="0" xfId="0"/>
    <xf numFmtId="0" fontId="3" fillId="0" borderId="0" xfId="0" applyFont="1"/>
    <xf numFmtId="0" fontId="2" fillId="0" borderId="0" xfId="1" applyFont="1" applyFill="1" applyBorder="1" applyAlignment="1">
      <alignment horizontal="center" wrapText="1"/>
    </xf>
    <xf numFmtId="0" fontId="6" fillId="0" borderId="0" xfId="0" applyFont="1"/>
    <xf numFmtId="0" fontId="0" fillId="0" borderId="0" xfId="0" applyFont="1"/>
    <xf numFmtId="0" fontId="9" fillId="2" borderId="1" xfId="0" applyFont="1" applyFill="1" applyBorder="1" applyAlignment="1">
      <alignment horizontal="center" wrapText="1"/>
    </xf>
    <xf numFmtId="0" fontId="0" fillId="0" borderId="0" xfId="0" applyBorder="1"/>
    <xf numFmtId="0" fontId="4" fillId="0" borderId="0" xfId="0" applyFont="1"/>
    <xf numFmtId="0" fontId="8" fillId="0" borderId="1" xfId="0" applyFont="1" applyBorder="1"/>
    <xf numFmtId="0" fontId="8" fillId="0" borderId="0" xfId="0" applyFont="1"/>
    <xf numFmtId="0" fontId="10" fillId="0" borderId="0" xfId="0" applyFont="1"/>
    <xf numFmtId="0" fontId="7" fillId="4" borderId="1" xfId="0" applyFont="1" applyFill="1" applyBorder="1" applyAlignment="1">
      <alignment wrapText="1"/>
    </xf>
    <xf numFmtId="0" fontId="8" fillId="0" borderId="0" xfId="0" applyFont="1" applyFill="1"/>
    <xf numFmtId="0" fontId="12" fillId="4" borderId="1" xfId="0" applyFont="1" applyFill="1" applyBorder="1" applyAlignment="1">
      <alignment wrapText="1"/>
    </xf>
    <xf numFmtId="0" fontId="8" fillId="0" borderId="1" xfId="0" applyFont="1" applyBorder="1" applyAlignment="1">
      <alignment horizontal="center"/>
    </xf>
    <xf numFmtId="0" fontId="8" fillId="2" borderId="1" xfId="0" applyFont="1" applyFill="1" applyBorder="1"/>
    <xf numFmtId="0" fontId="16" fillId="0" borderId="0" xfId="0" applyFont="1"/>
    <xf numFmtId="0" fontId="9" fillId="2" borderId="1" xfId="0" applyFont="1" applyFill="1" applyBorder="1" applyAlignment="1">
      <alignment horizontal="center" vertical="center" wrapText="1"/>
    </xf>
    <xf numFmtId="0" fontId="11" fillId="4" borderId="1" xfId="0" applyFont="1" applyFill="1" applyBorder="1" applyAlignment="1">
      <alignment wrapText="1"/>
    </xf>
    <xf numFmtId="0" fontId="9" fillId="2" borderId="1" xfId="1" applyFont="1" applyFill="1" applyBorder="1" applyAlignment="1">
      <alignment horizontal="center" wrapText="1"/>
    </xf>
    <xf numFmtId="0" fontId="15" fillId="0" borderId="1" xfId="0" applyFont="1" applyBorder="1"/>
    <xf numFmtId="0" fontId="16" fillId="0" borderId="1" xfId="0" applyFont="1" applyBorder="1" applyAlignment="1">
      <alignment wrapText="1"/>
    </xf>
    <xf numFmtId="0" fontId="6" fillId="0" borderId="1" xfId="0" applyFont="1" applyBorder="1"/>
    <xf numFmtId="0" fontId="15" fillId="0" borderId="1" xfId="0" applyFont="1" applyFill="1" applyBorder="1" applyAlignment="1">
      <alignment horizontal="center" wrapText="1"/>
    </xf>
    <xf numFmtId="0" fontId="6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wrapText="1"/>
    </xf>
    <xf numFmtId="0" fontId="9" fillId="2" borderId="1" xfId="0" applyFont="1" applyFill="1" applyBorder="1" applyAlignment="1">
      <alignment horizontal="center"/>
    </xf>
    <xf numFmtId="0" fontId="13" fillId="4" borderId="1" xfId="0" applyFont="1" applyFill="1" applyBorder="1" applyAlignment="1">
      <alignment horizontal="center" wrapText="1"/>
    </xf>
    <xf numFmtId="0" fontId="17" fillId="2" borderId="0" xfId="0" applyFont="1" applyFill="1" applyAlignment="1">
      <alignment horizontal="center"/>
    </xf>
    <xf numFmtId="0" fontId="19" fillId="0" borderId="1" xfId="0" applyFont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wrapText="1"/>
    </xf>
    <xf numFmtId="0" fontId="9" fillId="2" borderId="1" xfId="0" applyFont="1" applyFill="1" applyBorder="1" applyAlignment="1">
      <alignment horizontal="center" wrapText="1"/>
    </xf>
    <xf numFmtId="0" fontId="21" fillId="2" borderId="1" xfId="0" applyFont="1" applyFill="1" applyBorder="1" applyAlignment="1">
      <alignment wrapText="1"/>
    </xf>
    <xf numFmtId="0" fontId="15" fillId="0" borderId="1" xfId="0" applyFont="1" applyBorder="1" applyAlignment="1">
      <alignment wrapText="1"/>
    </xf>
    <xf numFmtId="0" fontId="17" fillId="4" borderId="1" xfId="0" applyFont="1" applyFill="1" applyBorder="1" applyAlignment="1">
      <alignment wrapText="1"/>
    </xf>
    <xf numFmtId="0" fontId="5" fillId="4" borderId="1" xfId="0" applyFont="1" applyFill="1" applyBorder="1" applyAlignment="1">
      <alignment wrapText="1"/>
    </xf>
    <xf numFmtId="0" fontId="8" fillId="0" borderId="1" xfId="0" applyFont="1" applyFill="1" applyBorder="1" applyAlignment="1">
      <alignment horizontal="right" wrapText="1"/>
    </xf>
    <xf numFmtId="0" fontId="19" fillId="0" borderId="1" xfId="0" applyFont="1" applyBorder="1" applyAlignment="1">
      <alignment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Fill="1" applyBorder="1"/>
    <xf numFmtId="0" fontId="6" fillId="0" borderId="1" xfId="0" applyFont="1" applyFill="1" applyBorder="1" applyAlignment="1">
      <alignment wrapText="1"/>
    </xf>
    <xf numFmtId="0" fontId="20" fillId="0" borderId="0" xfId="0" applyFont="1" applyAlignment="1">
      <alignment vertical="center"/>
    </xf>
    <xf numFmtId="0" fontId="0" fillId="0" borderId="0" xfId="0" applyAlignment="1">
      <alignment vertical="center"/>
    </xf>
    <xf numFmtId="0" fontId="17" fillId="4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21" fillId="2" borderId="1" xfId="1" applyFont="1" applyFill="1" applyBorder="1" applyAlignment="1">
      <alignment horizontal="center" wrapText="1"/>
    </xf>
    <xf numFmtId="0" fontId="0" fillId="0" borderId="1" xfId="0" applyFont="1" applyBorder="1"/>
    <xf numFmtId="165" fontId="18" fillId="0" borderId="12" xfId="0" applyNumberFormat="1" applyFont="1" applyBorder="1" applyAlignment="1">
      <alignment horizontal="center" wrapText="1"/>
    </xf>
    <xf numFmtId="0" fontId="38" fillId="4" borderId="1" xfId="0" applyFont="1" applyFill="1" applyBorder="1" applyAlignment="1">
      <alignment wrapText="1"/>
    </xf>
    <xf numFmtId="0" fontId="39" fillId="4" borderId="1" xfId="0" applyFont="1" applyFill="1" applyBorder="1" applyAlignment="1">
      <alignment wrapText="1"/>
    </xf>
    <xf numFmtId="0" fontId="0" fillId="0" borderId="1" xfId="0" applyFont="1" applyBorder="1" applyAlignment="1">
      <alignment wrapText="1"/>
    </xf>
    <xf numFmtId="0" fontId="15" fillId="0" borderId="1" xfId="0" applyFont="1" applyBorder="1" applyAlignment="1">
      <alignment horizontal="center" vertical="center" wrapText="1"/>
    </xf>
    <xf numFmtId="0" fontId="40" fillId="0" borderId="1" xfId="1" applyFont="1" applyFill="1" applyBorder="1" applyAlignment="1">
      <alignment horizontal="center" wrapText="1"/>
    </xf>
    <xf numFmtId="0" fontId="41" fillId="0" borderId="1" xfId="0" applyFont="1" applyBorder="1" applyAlignment="1">
      <alignment horizontal="center" wrapText="1"/>
    </xf>
    <xf numFmtId="0" fontId="40" fillId="0" borderId="1" xfId="0" applyFont="1" applyFill="1" applyBorder="1" applyAlignment="1">
      <alignment horizontal="center" vertical="center"/>
    </xf>
    <xf numFmtId="0" fontId="42" fillId="0" borderId="1" xfId="0" applyFont="1" applyFill="1" applyBorder="1" applyAlignment="1">
      <alignment horizontal="center"/>
    </xf>
    <xf numFmtId="0" fontId="41" fillId="0" borderId="1" xfId="0" applyFont="1" applyFill="1" applyBorder="1" applyAlignment="1">
      <alignment horizontal="center" wrapText="1"/>
    </xf>
    <xf numFmtId="0" fontId="40" fillId="3" borderId="1" xfId="0" applyFont="1" applyFill="1" applyBorder="1" applyAlignment="1">
      <alignment horizontal="center" wrapText="1"/>
    </xf>
    <xf numFmtId="0" fontId="43" fillId="0" borderId="1" xfId="0" applyFont="1" applyBorder="1" applyAlignment="1">
      <alignment horizontal="center" wrapText="1"/>
    </xf>
    <xf numFmtId="0" fontId="44" fillId="0" borderId="2" xfId="0" applyFont="1" applyFill="1" applyBorder="1" applyAlignment="1">
      <alignment horizontal="center" wrapText="1"/>
    </xf>
    <xf numFmtId="0" fontId="45" fillId="0" borderId="2" xfId="0" applyFont="1" applyFill="1" applyBorder="1" applyAlignment="1">
      <alignment horizontal="center" wrapText="1"/>
    </xf>
    <xf numFmtId="0" fontId="44" fillId="0" borderId="1" xfId="0" applyFont="1" applyFill="1" applyBorder="1" applyAlignment="1">
      <alignment horizontal="center" wrapText="1"/>
    </xf>
    <xf numFmtId="0" fontId="45" fillId="0" borderId="1" xfId="0" applyFont="1" applyFill="1" applyBorder="1" applyAlignment="1">
      <alignment horizontal="center" wrapText="1"/>
    </xf>
    <xf numFmtId="0" fontId="40" fillId="2" borderId="1" xfId="0" applyFont="1" applyFill="1" applyBorder="1" applyAlignment="1">
      <alignment horizontal="center" wrapText="1"/>
    </xf>
    <xf numFmtId="0" fontId="42" fillId="0" borderId="1" xfId="0" applyFont="1" applyFill="1" applyBorder="1" applyAlignment="1">
      <alignment horizontal="center" wrapText="1"/>
    </xf>
    <xf numFmtId="0" fontId="43" fillId="0" borderId="1" xfId="0" applyFont="1" applyBorder="1" applyAlignment="1">
      <alignment wrapText="1"/>
    </xf>
    <xf numFmtId="0" fontId="42" fillId="0" borderId="1" xfId="0" applyFont="1" applyBorder="1" applyAlignment="1">
      <alignment wrapText="1"/>
    </xf>
    <xf numFmtId="0" fontId="46" fillId="0" borderId="1" xfId="0" applyFont="1" applyBorder="1" applyAlignment="1">
      <alignment wrapText="1"/>
    </xf>
    <xf numFmtId="0" fontId="40" fillId="2" borderId="1" xfId="1" applyFont="1" applyFill="1" applyBorder="1" applyAlignment="1">
      <alignment horizontal="center" wrapText="1"/>
    </xf>
    <xf numFmtId="0" fontId="40" fillId="0" borderId="1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 wrapText="1"/>
    </xf>
    <xf numFmtId="0" fontId="4" fillId="0" borderId="1" xfId="0" applyFont="1" applyBorder="1" applyAlignment="1">
      <alignment wrapText="1"/>
    </xf>
    <xf numFmtId="0" fontId="0" fillId="2" borderId="1" xfId="0" applyFont="1" applyFill="1" applyBorder="1" applyAlignment="1">
      <alignment horizontal="center" wrapText="1"/>
    </xf>
    <xf numFmtId="0" fontId="47" fillId="4" borderId="1" xfId="0" applyFont="1" applyFill="1" applyBorder="1" applyAlignment="1">
      <alignment wrapText="1"/>
    </xf>
    <xf numFmtId="0" fontId="48" fillId="4" borderId="1" xfId="0" applyFont="1" applyFill="1" applyBorder="1" applyAlignment="1">
      <alignment wrapText="1"/>
    </xf>
    <xf numFmtId="0" fontId="49" fillId="2" borderId="1" xfId="0" applyFont="1" applyFill="1" applyBorder="1" applyAlignment="1">
      <alignment wrapText="1"/>
    </xf>
    <xf numFmtId="0" fontId="50" fillId="0" borderId="1" xfId="0" applyFont="1" applyBorder="1"/>
    <xf numFmtId="0" fontId="50" fillId="0" borderId="1" xfId="0" applyFont="1" applyBorder="1" applyAlignment="1">
      <alignment wrapText="1"/>
    </xf>
    <xf numFmtId="0" fontId="51" fillId="0" borderId="1" xfId="0" applyFont="1" applyBorder="1" applyAlignment="1">
      <alignment wrapText="1"/>
    </xf>
    <xf numFmtId="0" fontId="47" fillId="4" borderId="1" xfId="0" applyFont="1" applyFill="1" applyBorder="1" applyAlignment="1">
      <alignment horizontal="center" vertical="center" wrapText="1"/>
    </xf>
    <xf numFmtId="0" fontId="48" fillId="4" borderId="1" xfId="0" applyFont="1" applyFill="1" applyBorder="1" applyAlignment="1">
      <alignment horizontal="center" vertical="center" wrapText="1"/>
    </xf>
    <xf numFmtId="0" fontId="53" fillId="2" borderId="1" xfId="0" applyFont="1" applyFill="1" applyBorder="1" applyAlignment="1">
      <alignment horizontal="center" vertical="center" wrapText="1"/>
    </xf>
    <xf numFmtId="0" fontId="52" fillId="0" borderId="1" xfId="0" applyFont="1" applyBorder="1" applyAlignment="1">
      <alignment horizontal="center" vertical="center"/>
    </xf>
    <xf numFmtId="0" fontId="51" fillId="0" borderId="1" xfId="0" applyFont="1" applyBorder="1" applyAlignment="1">
      <alignment horizontal="center" vertical="center" wrapText="1"/>
    </xf>
    <xf numFmtId="164" fontId="53" fillId="2" borderId="1" xfId="0" applyNumberFormat="1" applyFont="1" applyFill="1" applyBorder="1" applyAlignment="1">
      <alignment horizontal="center" vertical="center" wrapText="1"/>
    </xf>
    <xf numFmtId="0" fontId="52" fillId="0" borderId="1" xfId="1" applyFont="1" applyFill="1" applyBorder="1" applyAlignment="1">
      <alignment horizontal="center" vertical="center" wrapText="1"/>
    </xf>
    <xf numFmtId="0" fontId="53" fillId="2" borderId="1" xfId="1" applyFont="1" applyFill="1" applyBorder="1" applyAlignment="1">
      <alignment horizontal="center" vertical="center" wrapText="1"/>
    </xf>
    <xf numFmtId="0" fontId="52" fillId="0" borderId="1" xfId="0" applyFont="1" applyFill="1" applyBorder="1" applyAlignment="1">
      <alignment horizontal="center" vertical="center" wrapText="1"/>
    </xf>
    <xf numFmtId="0" fontId="52" fillId="0" borderId="1" xfId="0" applyFont="1" applyBorder="1" applyAlignment="1">
      <alignment horizontal="center" vertical="center" wrapText="1"/>
    </xf>
    <xf numFmtId="0" fontId="17" fillId="4" borderId="1" xfId="0" applyFont="1" applyFill="1" applyBorder="1" applyAlignment="1">
      <alignment horizontal="left" wrapText="1"/>
    </xf>
    <xf numFmtId="0" fontId="5" fillId="4" borderId="1" xfId="0" applyFont="1" applyFill="1" applyBorder="1" applyAlignment="1">
      <alignment horizontal="left" wrapText="1"/>
    </xf>
    <xf numFmtId="0" fontId="9" fillId="2" borderId="1" xfId="0" applyFont="1" applyFill="1" applyBorder="1" applyAlignment="1">
      <alignment horizontal="left" vertical="center" wrapText="1"/>
    </xf>
    <xf numFmtId="0" fontId="15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12" fillId="4" borderId="1" xfId="0" applyFont="1" applyFill="1" applyBorder="1" applyAlignment="1">
      <alignment horizontal="left" wrapText="1"/>
    </xf>
    <xf numFmtId="0" fontId="11" fillId="4" borderId="1" xfId="0" applyFont="1" applyFill="1" applyBorder="1" applyAlignment="1">
      <alignment horizontal="left" wrapText="1"/>
    </xf>
    <xf numFmtId="0" fontId="21" fillId="2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8" fillId="36" borderId="1" xfId="0" applyFont="1" applyFill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9" fillId="4" borderId="1" xfId="0" applyFont="1" applyFill="1" applyBorder="1" applyAlignment="1">
      <alignment horizontal="left" wrapText="1"/>
    </xf>
    <xf numFmtId="0" fontId="9" fillId="0" borderId="1" xfId="0" applyNumberFormat="1" applyFont="1" applyFill="1" applyBorder="1" applyAlignment="1">
      <alignment horizontal="left" vertical="center" wrapText="1"/>
    </xf>
    <xf numFmtId="0" fontId="9" fillId="0" borderId="1" xfId="0" applyFont="1" applyFill="1" applyBorder="1" applyAlignment="1">
      <alignment horizontal="left" vertical="center" wrapText="1"/>
    </xf>
    <xf numFmtId="0" fontId="55" fillId="37" borderId="13" xfId="0" applyFont="1" applyFill="1" applyBorder="1" applyAlignment="1">
      <alignment vertical="center" wrapText="1"/>
    </xf>
    <xf numFmtId="0" fontId="56" fillId="37" borderId="14" xfId="0" applyFont="1" applyFill="1" applyBorder="1" applyAlignment="1">
      <alignment vertical="center" wrapText="1"/>
    </xf>
    <xf numFmtId="0" fontId="57" fillId="2" borderId="16" xfId="0" applyFont="1" applyFill="1" applyBorder="1" applyAlignment="1">
      <alignment vertical="center" wrapText="1"/>
    </xf>
    <xf numFmtId="0" fontId="0" fillId="2" borderId="15" xfId="0" applyFill="1" applyBorder="1" applyAlignment="1">
      <alignment wrapText="1"/>
    </xf>
    <xf numFmtId="0" fontId="54" fillId="0" borderId="18" xfId="0" applyFont="1" applyBorder="1" applyAlignment="1">
      <alignment horizontal="center" vertical="center" wrapText="1"/>
    </xf>
    <xf numFmtId="0" fontId="54" fillId="0" borderId="17" xfId="0" applyFont="1" applyBorder="1" applyAlignment="1">
      <alignment horizontal="center" vertical="center" wrapText="1"/>
    </xf>
    <xf numFmtId="0" fontId="57" fillId="2" borderId="15" xfId="0" applyFont="1" applyFill="1" applyBorder="1" applyAlignment="1">
      <alignment vertical="center" wrapText="1"/>
    </xf>
    <xf numFmtId="0" fontId="0" fillId="2" borderId="16" xfId="0" applyFill="1" applyBorder="1" applyAlignment="1">
      <alignment wrapText="1"/>
    </xf>
    <xf numFmtId="0" fontId="9" fillId="2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58" fillId="0" borderId="19" xfId="0" applyFont="1" applyBorder="1" applyAlignment="1">
      <alignment horizontal="center" vertical="center"/>
    </xf>
    <xf numFmtId="0" fontId="58" fillId="0" borderId="16" xfId="0" applyFont="1" applyBorder="1" applyAlignment="1">
      <alignment horizontal="center" vertical="center"/>
    </xf>
    <xf numFmtId="0" fontId="58" fillId="0" borderId="15" xfId="0" applyFont="1" applyBorder="1" applyAlignment="1">
      <alignment horizontal="center" vertical="center"/>
    </xf>
    <xf numFmtId="0" fontId="59" fillId="0" borderId="19" xfId="0" applyFont="1" applyBorder="1" applyAlignment="1">
      <alignment vertical="center" wrapText="1"/>
    </xf>
    <xf numFmtId="0" fontId="59" fillId="0" borderId="16" xfId="0" applyFont="1" applyBorder="1" applyAlignment="1">
      <alignment vertical="center" wrapText="1"/>
    </xf>
    <xf numFmtId="0" fontId="59" fillId="0" borderId="15" xfId="0" applyFont="1" applyBorder="1" applyAlignment="1">
      <alignment vertical="center" wrapText="1"/>
    </xf>
  </cellXfs>
  <cellStyles count="46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 2" xfId="2" xr:uid="{00000000-0005-0000-0000-000025000000}"/>
    <cellStyle name="Normal 3" xfId="1" xr:uid="{00000000-0005-0000-0000-000026000000}"/>
    <cellStyle name="Normal 4" xfId="3" xr:uid="{00000000-0005-0000-0000-000027000000}"/>
    <cellStyle name="Normal 4 2" xfId="44" xr:uid="{00000000-0005-0000-0000-000028000000}"/>
    <cellStyle name="Note" xfId="17" builtinId="10" customBuiltin="1"/>
    <cellStyle name="Output" xfId="12" builtinId="21" customBuiltin="1"/>
    <cellStyle name="Title 2" xfId="45" xr:uid="{00000000-0005-0000-0000-00002B000000}"/>
    <cellStyle name="Total" xfId="19" builtinId="25" customBuiltin="1"/>
    <cellStyle name="Warning Text" xfId="16" builtinId="11" customBuiltin="1"/>
  </cellStyles>
  <dxfs count="18">
    <dxf>
      <fill>
        <patternFill>
          <bgColor theme="3" tint="0.59996337778862885"/>
        </patternFill>
      </fill>
    </dxf>
    <dxf>
      <fill>
        <patternFill>
          <bgColor rgb="FF92D050"/>
        </patternFill>
      </fill>
    </dxf>
    <dxf>
      <fill>
        <patternFill>
          <bgColor theme="0" tint="-0.24994659260841701"/>
        </patternFill>
      </fill>
    </dxf>
    <dxf>
      <fill>
        <patternFill>
          <bgColor theme="3" tint="0.59996337778862885"/>
        </patternFill>
      </fill>
    </dxf>
    <dxf>
      <fill>
        <patternFill>
          <bgColor rgb="FF92D050"/>
        </patternFill>
      </fill>
    </dxf>
    <dxf>
      <fill>
        <patternFill>
          <bgColor theme="0" tint="-0.24994659260841701"/>
        </patternFill>
      </fill>
    </dxf>
    <dxf>
      <fill>
        <patternFill>
          <bgColor theme="3" tint="0.59996337778862885"/>
        </patternFill>
      </fill>
    </dxf>
    <dxf>
      <fill>
        <patternFill>
          <bgColor rgb="FF92D050"/>
        </patternFill>
      </fill>
    </dxf>
    <dxf>
      <fill>
        <patternFill>
          <bgColor theme="0" tint="-0.24994659260841701"/>
        </patternFill>
      </fill>
    </dxf>
    <dxf>
      <fill>
        <patternFill>
          <bgColor theme="3" tint="0.59996337778862885"/>
        </patternFill>
      </fill>
    </dxf>
    <dxf>
      <fill>
        <patternFill>
          <bgColor rgb="FF92D050"/>
        </patternFill>
      </fill>
    </dxf>
    <dxf>
      <fill>
        <patternFill>
          <bgColor theme="0" tint="-0.24994659260841701"/>
        </patternFill>
      </fill>
    </dxf>
    <dxf>
      <fill>
        <patternFill>
          <bgColor theme="3" tint="0.59996337778862885"/>
        </patternFill>
      </fill>
    </dxf>
    <dxf>
      <fill>
        <patternFill>
          <bgColor rgb="FF92D050"/>
        </patternFill>
      </fill>
    </dxf>
    <dxf>
      <fill>
        <patternFill>
          <bgColor theme="0" tint="-0.24994659260841701"/>
        </patternFill>
      </fill>
    </dxf>
    <dxf>
      <fill>
        <patternFill>
          <bgColor theme="3" tint="0.59996337778862885"/>
        </patternFill>
      </fill>
    </dxf>
    <dxf>
      <fill>
        <patternFill>
          <bgColor rgb="FF92D050"/>
        </patternFill>
      </fill>
    </dxf>
    <dxf>
      <fill>
        <patternFill>
          <bgColor theme="0" tint="-0.2499465926084170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6.bin"/><Relationship Id="rId2" Type="http://schemas.openxmlformats.org/officeDocument/2006/relationships/printerSettings" Target="../printerSettings/printerSettings25.bin"/><Relationship Id="rId1" Type="http://schemas.openxmlformats.org/officeDocument/2006/relationships/printerSettings" Target="../printerSettings/printerSettings24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9.bin"/><Relationship Id="rId2" Type="http://schemas.openxmlformats.org/officeDocument/2006/relationships/printerSettings" Target="../printerSettings/printerSettings28.bin"/><Relationship Id="rId1" Type="http://schemas.openxmlformats.org/officeDocument/2006/relationships/printerSettings" Target="../printerSettings/printerSettings27.bin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2.bin"/><Relationship Id="rId2" Type="http://schemas.openxmlformats.org/officeDocument/2006/relationships/printerSettings" Target="../printerSettings/printerSettings31.bin"/><Relationship Id="rId1" Type="http://schemas.openxmlformats.org/officeDocument/2006/relationships/printerSettings" Target="../printerSettings/printerSettings30.bin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5.bin"/><Relationship Id="rId2" Type="http://schemas.openxmlformats.org/officeDocument/2006/relationships/printerSettings" Target="../printerSettings/printerSettings34.bin"/><Relationship Id="rId1" Type="http://schemas.openxmlformats.org/officeDocument/2006/relationships/printerSettings" Target="../printerSettings/printerSettings33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4.bin"/><Relationship Id="rId2" Type="http://schemas.openxmlformats.org/officeDocument/2006/relationships/printerSettings" Target="../printerSettings/printerSettings3.bin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7.bin"/><Relationship Id="rId2" Type="http://schemas.openxmlformats.org/officeDocument/2006/relationships/printerSettings" Target="../printerSettings/printerSettings6.bin"/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2.bin"/><Relationship Id="rId2" Type="http://schemas.openxmlformats.org/officeDocument/2006/relationships/printerSettings" Target="../printerSettings/printerSettings11.bin"/><Relationship Id="rId1" Type="http://schemas.openxmlformats.org/officeDocument/2006/relationships/printerSettings" Target="../printerSettings/printerSettings10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5.bin"/><Relationship Id="rId2" Type="http://schemas.openxmlformats.org/officeDocument/2006/relationships/printerSettings" Target="../printerSettings/printerSettings14.bin"/><Relationship Id="rId1" Type="http://schemas.openxmlformats.org/officeDocument/2006/relationships/printerSettings" Target="../printerSettings/printerSettings13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8.bin"/><Relationship Id="rId2" Type="http://schemas.openxmlformats.org/officeDocument/2006/relationships/printerSettings" Target="../printerSettings/printerSettings17.bin"/><Relationship Id="rId1" Type="http://schemas.openxmlformats.org/officeDocument/2006/relationships/printerSettings" Target="../printerSettings/printerSettings16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1.bin"/><Relationship Id="rId2" Type="http://schemas.openxmlformats.org/officeDocument/2006/relationships/printerSettings" Target="../printerSettings/printerSettings20.bin"/><Relationship Id="rId1" Type="http://schemas.openxmlformats.org/officeDocument/2006/relationships/printerSettings" Target="../printerSettings/printerSettings1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"/>
  <sheetViews>
    <sheetView zoomScale="80" zoomScaleNormal="80" workbookViewId="0">
      <selection activeCell="E1" sqref="E1:E1048576"/>
    </sheetView>
  </sheetViews>
  <sheetFormatPr defaultRowHeight="15" x14ac:dyDescent="0.25"/>
  <cols>
    <col min="1" max="1" width="27.42578125" customWidth="1"/>
    <col min="3" max="3" width="34.5703125" customWidth="1"/>
    <col min="4" max="4" width="54.140625" customWidth="1"/>
  </cols>
  <sheetData>
    <row r="1" spans="1:4" s="1" customFormat="1" ht="25.5" x14ac:dyDescent="0.2">
      <c r="A1" s="38" t="s">
        <v>62</v>
      </c>
      <c r="B1" s="38" t="s">
        <v>21</v>
      </c>
      <c r="C1" s="38" t="s">
        <v>193</v>
      </c>
      <c r="D1" s="38" t="s">
        <v>192</v>
      </c>
    </row>
    <row r="2" spans="1:4" s="16" customFormat="1" ht="26.25" x14ac:dyDescent="0.25">
      <c r="A2" s="33" t="s">
        <v>95</v>
      </c>
      <c r="B2" s="20">
        <v>3101</v>
      </c>
      <c r="C2" s="23" t="s">
        <v>194</v>
      </c>
      <c r="D2" s="36" t="s">
        <v>198</v>
      </c>
    </row>
    <row r="3" spans="1:4" s="16" customFormat="1" ht="26.25" x14ac:dyDescent="0.25">
      <c r="A3" s="33" t="s">
        <v>94</v>
      </c>
      <c r="B3" s="20">
        <v>3102</v>
      </c>
      <c r="C3" s="23" t="s">
        <v>195</v>
      </c>
      <c r="D3" s="36" t="s">
        <v>199</v>
      </c>
    </row>
    <row r="4" spans="1:4" ht="25.5" x14ac:dyDescent="0.25">
      <c r="A4" s="17" t="s">
        <v>177</v>
      </c>
      <c r="B4" s="39">
        <v>3104</v>
      </c>
      <c r="C4" s="32" t="s">
        <v>196</v>
      </c>
      <c r="D4" s="40" t="s">
        <v>200</v>
      </c>
    </row>
    <row r="5" spans="1:4" ht="26.25" x14ac:dyDescent="0.25">
      <c r="A5" s="33" t="s">
        <v>178</v>
      </c>
      <c r="B5" s="22">
        <v>3105</v>
      </c>
      <c r="C5" s="28" t="s">
        <v>197</v>
      </c>
      <c r="D5" s="40" t="s">
        <v>201</v>
      </c>
    </row>
  </sheetData>
  <customSheetViews>
    <customSheetView guid="{58D55876-DD98-4D5C-B1E8-B9FAC4FC9174}">
      <selection activeCell="F7" sqref="F7"/>
      <pageMargins left="0.7" right="0.7" top="0.75" bottom="0.75" header="0.3" footer="0.3"/>
    </customSheetView>
    <customSheetView guid="{45EE9E01-8E42-4435-9058-8212127DFCA6}">
      <selection activeCell="A2" sqref="A2:XFD6"/>
      <pageMargins left="0.7" right="0.7" top="0.75" bottom="0.75" header="0.3" footer="0.3"/>
    </customSheetView>
  </customSheetViews>
  <pageMargins left="0.7" right="0.7" top="0.75" bottom="0.75" header="0.3" footer="0.3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5"/>
  <sheetViews>
    <sheetView zoomScale="70" zoomScaleNormal="70" workbookViewId="0">
      <selection activeCell="E1" sqref="E1:E1048576"/>
    </sheetView>
  </sheetViews>
  <sheetFormatPr defaultRowHeight="15" x14ac:dyDescent="0.25"/>
  <cols>
    <col min="1" max="1" width="27.42578125" customWidth="1"/>
    <col min="3" max="3" width="18.5703125" customWidth="1"/>
    <col min="4" max="4" width="73.5703125" customWidth="1"/>
  </cols>
  <sheetData>
    <row r="1" spans="1:4" s="1" customFormat="1" ht="81" customHeight="1" thickBot="1" x14ac:dyDescent="0.25">
      <c r="A1" s="109" t="s">
        <v>27</v>
      </c>
      <c r="B1" s="110" t="s">
        <v>21</v>
      </c>
      <c r="C1" s="110" t="s">
        <v>193</v>
      </c>
      <c r="D1" s="110" t="s">
        <v>192</v>
      </c>
    </row>
    <row r="2" spans="1:4" s="9" customFormat="1" ht="14.45" customHeight="1" x14ac:dyDescent="0.2">
      <c r="A2" s="111" t="s">
        <v>537</v>
      </c>
      <c r="B2" s="126">
        <v>2101</v>
      </c>
      <c r="C2" s="129" t="s">
        <v>323</v>
      </c>
      <c r="D2" s="113" t="s">
        <v>539</v>
      </c>
    </row>
    <row r="3" spans="1:4" s="9" customFormat="1" x14ac:dyDescent="0.2">
      <c r="A3" s="111" t="s">
        <v>538</v>
      </c>
      <c r="B3" s="127"/>
      <c r="C3" s="130"/>
      <c r="D3" s="113" t="s">
        <v>540</v>
      </c>
    </row>
    <row r="4" spans="1:4" s="9" customFormat="1" ht="15.75" thickBot="1" x14ac:dyDescent="0.3">
      <c r="A4" s="112"/>
      <c r="B4" s="128"/>
      <c r="C4" s="131"/>
      <c r="D4" s="114" t="s">
        <v>541</v>
      </c>
    </row>
    <row r="5" spans="1:4" s="9" customFormat="1" ht="14.45" customHeight="1" x14ac:dyDescent="0.2">
      <c r="A5" s="111" t="s">
        <v>542</v>
      </c>
      <c r="B5" s="126">
        <v>2102</v>
      </c>
      <c r="C5" s="129" t="s">
        <v>324</v>
      </c>
      <c r="D5" s="113" t="s">
        <v>540</v>
      </c>
    </row>
    <row r="6" spans="1:4" s="9" customFormat="1" ht="15.75" thickBot="1" x14ac:dyDescent="0.25">
      <c r="A6" s="115" t="s">
        <v>543</v>
      </c>
      <c r="B6" s="128"/>
      <c r="C6" s="131"/>
      <c r="D6" s="114" t="s">
        <v>544</v>
      </c>
    </row>
    <row r="7" spans="1:4" ht="14.45" customHeight="1" x14ac:dyDescent="0.25">
      <c r="A7" s="111" t="s">
        <v>545</v>
      </c>
      <c r="B7" s="126">
        <v>2103</v>
      </c>
      <c r="C7" s="129" t="s">
        <v>325</v>
      </c>
      <c r="D7" s="113" t="s">
        <v>540</v>
      </c>
    </row>
    <row r="8" spans="1:4" x14ac:dyDescent="0.25">
      <c r="A8" s="111" t="s">
        <v>546</v>
      </c>
      <c r="B8" s="127"/>
      <c r="C8" s="130"/>
      <c r="D8" s="113" t="s">
        <v>547</v>
      </c>
    </row>
    <row r="9" spans="1:4" x14ac:dyDescent="0.25">
      <c r="A9" s="116"/>
      <c r="B9" s="127"/>
      <c r="C9" s="130"/>
      <c r="D9" s="113" t="s">
        <v>548</v>
      </c>
    </row>
    <row r="10" spans="1:4" ht="15.75" thickBot="1" x14ac:dyDescent="0.3">
      <c r="A10" s="112"/>
      <c r="B10" s="128"/>
      <c r="C10" s="131"/>
      <c r="D10" s="114" t="s">
        <v>549</v>
      </c>
    </row>
    <row r="11" spans="1:4" ht="14.45" customHeight="1" x14ac:dyDescent="0.25">
      <c r="A11" s="111" t="s">
        <v>550</v>
      </c>
      <c r="B11" s="126">
        <v>2104</v>
      </c>
      <c r="C11" s="129" t="s">
        <v>326</v>
      </c>
      <c r="D11" s="113" t="s">
        <v>540</v>
      </c>
    </row>
    <row r="12" spans="1:4" ht="15.75" thickBot="1" x14ac:dyDescent="0.3">
      <c r="A12" s="115" t="s">
        <v>551</v>
      </c>
      <c r="B12" s="128"/>
      <c r="C12" s="131"/>
      <c r="D12" s="114" t="s">
        <v>552</v>
      </c>
    </row>
    <row r="13" spans="1:4" ht="14.45" customHeight="1" x14ac:dyDescent="0.25">
      <c r="A13" s="111" t="s">
        <v>553</v>
      </c>
      <c r="B13" s="126">
        <v>2105</v>
      </c>
      <c r="C13" s="129" t="s">
        <v>327</v>
      </c>
      <c r="D13" s="113" t="s">
        <v>540</v>
      </c>
    </row>
    <row r="14" spans="1:4" x14ac:dyDescent="0.25">
      <c r="A14" s="111" t="s">
        <v>554</v>
      </c>
      <c r="B14" s="127"/>
      <c r="C14" s="130"/>
      <c r="D14" s="113" t="s">
        <v>555</v>
      </c>
    </row>
    <row r="15" spans="1:4" ht="15.75" thickBot="1" x14ac:dyDescent="0.3">
      <c r="A15" s="112"/>
      <c r="B15" s="128"/>
      <c r="C15" s="131"/>
      <c r="D15" s="114" t="s">
        <v>556</v>
      </c>
    </row>
  </sheetData>
  <autoFilter ref="A1:B1" xr:uid="{00000000-0009-0000-0000-000009000000}"/>
  <customSheetViews>
    <customSheetView guid="{58D55876-DD98-4D5C-B1E8-B9FAC4FC9174}" topLeftCell="A2">
      <selection activeCell="F7" sqref="F7"/>
      <pageMargins left="0.7" right="0.7" top="0.75" bottom="0.75" header="0.3" footer="0.3"/>
    </customSheetView>
    <customSheetView guid="{45EE9E01-8E42-4435-9058-8212127DFCA6}" topLeftCell="A4">
      <selection activeCell="X6" sqref="X6"/>
      <pageMargins left="0.7" right="0.7" top="0.75" bottom="0.75" header="0.3" footer="0.3"/>
    </customSheetView>
  </customSheetViews>
  <mergeCells count="10">
    <mergeCell ref="B2:B4"/>
    <mergeCell ref="C2:C4"/>
    <mergeCell ref="B5:B6"/>
    <mergeCell ref="C5:C6"/>
    <mergeCell ref="B13:B15"/>
    <mergeCell ref="C13:C15"/>
    <mergeCell ref="B7:B10"/>
    <mergeCell ref="C7:C10"/>
    <mergeCell ref="B11:B12"/>
    <mergeCell ref="C11:C12"/>
  </mergeCells>
  <pageMargins left="0.7" right="0.7" top="0.75" bottom="0.75" header="0.3" footer="0.3"/>
  <pageSetup paperSize="9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5"/>
  <sheetViews>
    <sheetView workbookViewId="0">
      <selection activeCell="E1" sqref="E1:E1048576"/>
    </sheetView>
  </sheetViews>
  <sheetFormatPr defaultRowHeight="15" x14ac:dyDescent="0.25"/>
  <cols>
    <col min="1" max="1" width="27.42578125" customWidth="1"/>
    <col min="3" max="3" width="37.5703125" customWidth="1"/>
    <col min="4" max="4" width="28.5703125" customWidth="1"/>
  </cols>
  <sheetData>
    <row r="1" spans="1:4" s="1" customFormat="1" ht="25.5" x14ac:dyDescent="0.2">
      <c r="A1" s="37" t="s">
        <v>28</v>
      </c>
      <c r="B1" s="38" t="s">
        <v>21</v>
      </c>
      <c r="C1" s="38" t="s">
        <v>193</v>
      </c>
      <c r="D1" s="38" t="s">
        <v>192</v>
      </c>
    </row>
    <row r="2" spans="1:4" s="12" customFormat="1" ht="114.75" customHeight="1" x14ac:dyDescent="0.2">
      <c r="A2" s="15" t="s">
        <v>108</v>
      </c>
      <c r="B2" s="8">
        <v>2401</v>
      </c>
      <c r="C2" s="36" t="s">
        <v>111</v>
      </c>
      <c r="D2" s="36" t="s">
        <v>351</v>
      </c>
    </row>
    <row r="3" spans="1:4" s="9" customFormat="1" ht="93.75" customHeight="1" x14ac:dyDescent="0.2">
      <c r="A3" s="15" t="s">
        <v>84</v>
      </c>
      <c r="B3" s="8">
        <v>2402</v>
      </c>
      <c r="C3" s="36" t="s">
        <v>112</v>
      </c>
      <c r="D3" s="36" t="s">
        <v>351</v>
      </c>
    </row>
    <row r="4" spans="1:4" s="12" customFormat="1" ht="105.75" customHeight="1" x14ac:dyDescent="0.2">
      <c r="A4" s="15" t="s">
        <v>93</v>
      </c>
      <c r="B4" s="8">
        <v>2403</v>
      </c>
      <c r="C4" s="36" t="s">
        <v>113</v>
      </c>
      <c r="D4" s="36" t="s">
        <v>351</v>
      </c>
    </row>
    <row r="5" spans="1:4" s="9" customFormat="1" ht="87" customHeight="1" x14ac:dyDescent="0.2">
      <c r="A5" s="15" t="s">
        <v>83</v>
      </c>
      <c r="B5" s="8">
        <v>2405</v>
      </c>
      <c r="C5" s="36" t="s">
        <v>114</v>
      </c>
      <c r="D5" s="36" t="s">
        <v>352</v>
      </c>
    </row>
  </sheetData>
  <customSheetViews>
    <customSheetView guid="{58D55876-DD98-4D5C-B1E8-B9FAC4FC9174}">
      <selection activeCell="B28" sqref="B28"/>
      <pageMargins left="0.7" right="0.7" top="0.75" bottom="0.75" header="0.3" footer="0.3"/>
    </customSheetView>
    <customSheetView guid="{45EE9E01-8E42-4435-9058-8212127DFCA6}">
      <selection activeCell="B28" sqref="B28"/>
      <pageMargins left="0.7" right="0.7" top="0.75" bottom="0.75" header="0.3" footer="0.3"/>
    </customSheetView>
  </customSheetViews>
  <pageMargins left="0.7" right="0.7" top="0.75" bottom="0.75" header="0.3" footer="0.3"/>
  <pageSetup paperSize="9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17"/>
  <sheetViews>
    <sheetView zoomScale="80" zoomScaleNormal="80" workbookViewId="0">
      <selection activeCell="E1" sqref="E1:E1048576"/>
    </sheetView>
  </sheetViews>
  <sheetFormatPr defaultColWidth="9.140625" defaultRowHeight="12.75" x14ac:dyDescent="0.2"/>
  <cols>
    <col min="1" max="1" width="27.42578125" style="3" customWidth="1"/>
    <col min="2" max="2" width="9.140625" style="3"/>
    <col min="3" max="3" width="39.42578125" style="3" customWidth="1"/>
    <col min="4" max="4" width="43.5703125" style="3" customWidth="1"/>
    <col min="5" max="16384" width="9.140625" style="3"/>
  </cols>
  <sheetData>
    <row r="1" spans="1:4" ht="22.5" x14ac:dyDescent="0.2">
      <c r="A1" s="11" t="s">
        <v>23</v>
      </c>
      <c r="B1" s="18" t="s">
        <v>21</v>
      </c>
      <c r="C1" s="18" t="s">
        <v>193</v>
      </c>
      <c r="D1" s="18" t="s">
        <v>192</v>
      </c>
    </row>
    <row r="2" spans="1:4" customFormat="1" ht="57" customHeight="1" x14ac:dyDescent="0.25">
      <c r="A2" s="5" t="s">
        <v>104</v>
      </c>
      <c r="B2" s="24">
        <v>2501</v>
      </c>
      <c r="C2" s="25" t="s">
        <v>285</v>
      </c>
      <c r="D2" s="24" t="s">
        <v>284</v>
      </c>
    </row>
    <row r="3" spans="1:4" customFormat="1" ht="63.75" customHeight="1" x14ac:dyDescent="0.25">
      <c r="A3" s="5" t="s">
        <v>105</v>
      </c>
      <c r="B3" s="24">
        <v>2502</v>
      </c>
      <c r="C3" s="25" t="s">
        <v>286</v>
      </c>
      <c r="D3" s="24" t="s">
        <v>287</v>
      </c>
    </row>
    <row r="4" spans="1:4" customFormat="1" ht="63" customHeight="1" x14ac:dyDescent="0.25">
      <c r="A4" s="5" t="s">
        <v>106</v>
      </c>
      <c r="B4" s="24">
        <v>2503</v>
      </c>
      <c r="C4" s="25" t="s">
        <v>288</v>
      </c>
      <c r="D4" s="24" t="s">
        <v>289</v>
      </c>
    </row>
    <row r="5" spans="1:4" customFormat="1" ht="63" customHeight="1" x14ac:dyDescent="0.25">
      <c r="A5" s="5" t="s">
        <v>107</v>
      </c>
      <c r="B5" s="24">
        <v>2505</v>
      </c>
      <c r="C5" s="25" t="s">
        <v>290</v>
      </c>
      <c r="D5" s="24" t="s">
        <v>292</v>
      </c>
    </row>
    <row r="6" spans="1:4" customFormat="1" ht="69" customHeight="1" x14ac:dyDescent="0.25">
      <c r="A6" s="5" t="s">
        <v>47</v>
      </c>
      <c r="B6" s="24">
        <v>2507</v>
      </c>
      <c r="C6" s="25" t="s">
        <v>291</v>
      </c>
      <c r="D6" s="24" t="s">
        <v>293</v>
      </c>
    </row>
    <row r="7" spans="1:4" customFormat="1" ht="84" customHeight="1" x14ac:dyDescent="0.25">
      <c r="A7" s="5" t="s">
        <v>58</v>
      </c>
      <c r="B7" s="24">
        <v>2508</v>
      </c>
      <c r="C7" s="25" t="s">
        <v>295</v>
      </c>
      <c r="D7" s="24" t="s">
        <v>294</v>
      </c>
    </row>
    <row r="8" spans="1:4" customFormat="1" ht="73.5" customHeight="1" x14ac:dyDescent="0.25">
      <c r="A8" s="5" t="s">
        <v>48</v>
      </c>
      <c r="B8" s="24">
        <v>2509</v>
      </c>
      <c r="C8" s="25" t="s">
        <v>296</v>
      </c>
      <c r="D8" s="24" t="s">
        <v>297</v>
      </c>
    </row>
    <row r="9" spans="1:4" customFormat="1" ht="62.25" customHeight="1" x14ac:dyDescent="0.25">
      <c r="A9" s="5" t="s">
        <v>49</v>
      </c>
      <c r="B9" s="24">
        <v>2510</v>
      </c>
      <c r="C9" s="25" t="s">
        <v>298</v>
      </c>
      <c r="D9" s="24" t="s">
        <v>299</v>
      </c>
    </row>
    <row r="10" spans="1:4" customFormat="1" ht="80.25" customHeight="1" x14ac:dyDescent="0.25">
      <c r="A10" s="5" t="s">
        <v>50</v>
      </c>
      <c r="B10" s="24">
        <v>2512</v>
      </c>
      <c r="C10" s="25" t="s">
        <v>115</v>
      </c>
      <c r="D10" s="24" t="s">
        <v>300</v>
      </c>
    </row>
    <row r="11" spans="1:4" customFormat="1" ht="96" customHeight="1" x14ac:dyDescent="0.25">
      <c r="A11" s="5" t="s">
        <v>51</v>
      </c>
      <c r="B11" s="24">
        <v>2513</v>
      </c>
      <c r="C11" s="25" t="s">
        <v>301</v>
      </c>
      <c r="D11" s="24" t="s">
        <v>302</v>
      </c>
    </row>
    <row r="12" spans="1:4" customFormat="1" ht="111" customHeight="1" x14ac:dyDescent="0.25">
      <c r="A12" s="5" t="s">
        <v>52</v>
      </c>
      <c r="B12" s="24">
        <v>2514</v>
      </c>
      <c r="C12" s="25" t="s">
        <v>303</v>
      </c>
      <c r="D12" s="24" t="s">
        <v>304</v>
      </c>
    </row>
    <row r="13" spans="1:4" customFormat="1" ht="26.25" x14ac:dyDescent="0.25">
      <c r="A13" s="5" t="s">
        <v>53</v>
      </c>
      <c r="B13" s="24">
        <v>2515</v>
      </c>
      <c r="C13" s="25" t="s">
        <v>305</v>
      </c>
      <c r="D13" s="24" t="s">
        <v>306</v>
      </c>
    </row>
    <row r="14" spans="1:4" customFormat="1" ht="73.5" customHeight="1" x14ac:dyDescent="0.25">
      <c r="A14" s="5" t="s">
        <v>60</v>
      </c>
      <c r="B14" s="24">
        <v>2516</v>
      </c>
      <c r="C14" s="25" t="s">
        <v>307</v>
      </c>
      <c r="D14" s="24" t="s">
        <v>308</v>
      </c>
    </row>
    <row r="15" spans="1:4" customFormat="1" ht="75.75" customHeight="1" x14ac:dyDescent="0.25">
      <c r="A15" s="5" t="s">
        <v>59</v>
      </c>
      <c r="B15" s="24">
        <v>2517</v>
      </c>
      <c r="C15" s="25" t="s">
        <v>310</v>
      </c>
      <c r="D15" s="24" t="s">
        <v>309</v>
      </c>
    </row>
    <row r="16" spans="1:4" customFormat="1" ht="107.25" customHeight="1" x14ac:dyDescent="0.25">
      <c r="A16" s="5" t="s">
        <v>116</v>
      </c>
      <c r="B16" s="26">
        <v>2518</v>
      </c>
      <c r="C16" s="27" t="s">
        <v>311</v>
      </c>
      <c r="D16" s="26" t="s">
        <v>312</v>
      </c>
    </row>
    <row r="17" spans="1:4" ht="38.25" x14ac:dyDescent="0.2">
      <c r="A17" s="5" t="s">
        <v>190</v>
      </c>
      <c r="B17" s="14">
        <v>2519</v>
      </c>
      <c r="C17" s="27" t="s">
        <v>313</v>
      </c>
      <c r="D17" s="27" t="s">
        <v>314</v>
      </c>
    </row>
  </sheetData>
  <customSheetViews>
    <customSheetView guid="{58D55876-DD98-4D5C-B1E8-B9FAC4FC9174}" topLeftCell="H7">
      <selection activeCell="K54" sqref="K54"/>
      <pageMargins left="0.7" right="0.7" top="0.75" bottom="0.75" header="0.3" footer="0.3"/>
      <pageSetup orientation="portrait" r:id="rId1"/>
    </customSheetView>
    <customSheetView guid="{45EE9E01-8E42-4435-9058-8212127DFCA6}" topLeftCell="A49">
      <selection activeCell="K54" sqref="K54"/>
      <pageMargins left="0.7" right="0.7" top="0.75" bottom="0.75" header="0.3" footer="0.3"/>
      <pageSetup orientation="portrait" r:id="rId2"/>
    </customSheetView>
  </customSheetViews>
  <pageMargins left="0.7" right="0.7" top="0.75" bottom="0.75" header="0.3" footer="0.3"/>
  <pageSetup orientation="landscape" r:id="rId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5"/>
  <sheetViews>
    <sheetView workbookViewId="0">
      <selection activeCell="E1" sqref="E1:E1048576"/>
    </sheetView>
  </sheetViews>
  <sheetFormatPr defaultRowHeight="15" x14ac:dyDescent="0.25"/>
  <cols>
    <col min="1" max="1" width="24.42578125" bestFit="1" customWidth="1"/>
    <col min="2" max="2" width="6.42578125" bestFit="1" customWidth="1"/>
    <col min="3" max="3" width="30.85546875" customWidth="1"/>
    <col min="4" max="4" width="35.85546875" customWidth="1"/>
  </cols>
  <sheetData>
    <row r="1" spans="1:4" s="4" customFormat="1" ht="39" x14ac:dyDescent="0.25">
      <c r="A1" s="94" t="s">
        <v>29</v>
      </c>
      <c r="B1" s="95" t="s">
        <v>21</v>
      </c>
      <c r="C1" s="95" t="s">
        <v>193</v>
      </c>
      <c r="D1" s="95" t="s">
        <v>192</v>
      </c>
    </row>
    <row r="2" spans="1:4" s="9" customFormat="1" ht="51" x14ac:dyDescent="0.2">
      <c r="A2" s="96" t="s">
        <v>54</v>
      </c>
      <c r="B2" s="98">
        <v>2701</v>
      </c>
      <c r="C2" s="97" t="s">
        <v>117</v>
      </c>
      <c r="D2" s="97" t="s">
        <v>349</v>
      </c>
    </row>
    <row r="3" spans="1:4" s="9" customFormat="1" ht="38.25" x14ac:dyDescent="0.2">
      <c r="A3" s="96" t="s">
        <v>55</v>
      </c>
      <c r="B3" s="98">
        <v>2702</v>
      </c>
      <c r="C3" s="97" t="s">
        <v>507</v>
      </c>
      <c r="D3" s="97" t="s">
        <v>350</v>
      </c>
    </row>
    <row r="4" spans="1:4" s="9" customFormat="1" ht="51" x14ac:dyDescent="0.2">
      <c r="A4" s="96" t="s">
        <v>56</v>
      </c>
      <c r="B4" s="98">
        <v>2703</v>
      </c>
      <c r="C4" s="97" t="s">
        <v>118</v>
      </c>
      <c r="D4" s="97" t="s">
        <v>508</v>
      </c>
    </row>
    <row r="5" spans="1:4" s="9" customFormat="1" ht="63.75" x14ac:dyDescent="0.2">
      <c r="A5" s="96" t="s">
        <v>57</v>
      </c>
      <c r="B5" s="98">
        <v>2704</v>
      </c>
      <c r="C5" s="97" t="s">
        <v>509</v>
      </c>
      <c r="D5" s="97" t="s">
        <v>510</v>
      </c>
    </row>
  </sheetData>
  <customSheetViews>
    <customSheetView guid="{58D55876-DD98-4D5C-B1E8-B9FAC4FC9174}" topLeftCell="A4">
      <selection activeCell="I13" sqref="I13"/>
      <pageMargins left="0.7" right="0.7" top="0.75" bottom="0.75" header="0.3" footer="0.3"/>
      <pageSetup orientation="portrait" r:id="rId1"/>
    </customSheetView>
    <customSheetView guid="{45EE9E01-8E42-4435-9058-8212127DFCA6}" topLeftCell="A4">
      <selection activeCell="I13" sqref="I13"/>
      <pageMargins left="0.7" right="0.7" top="0.75" bottom="0.75" header="0.3" footer="0.3"/>
      <pageSetup orientation="portrait" r:id="rId2"/>
    </customSheetView>
  </customSheetViews>
  <pageMargins left="0.7" right="0.7" top="0.75" bottom="0.75" header="0.3" footer="0.3"/>
  <pageSetup orientation="landscape" r:id="rId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28"/>
  <sheetViews>
    <sheetView workbookViewId="0">
      <selection activeCell="E1" sqref="E1:E1048576"/>
    </sheetView>
  </sheetViews>
  <sheetFormatPr defaultColWidth="9.140625" defaultRowHeight="15" x14ac:dyDescent="0.25"/>
  <cols>
    <col min="1" max="1" width="25.42578125" style="4" customWidth="1"/>
    <col min="2" max="2" width="12.42578125" style="4" customWidth="1"/>
    <col min="3" max="3" width="24" style="4" customWidth="1"/>
    <col min="4" max="4" width="50.5703125" style="4" customWidth="1"/>
    <col min="5" max="16384" width="9.140625" style="4"/>
  </cols>
  <sheetData>
    <row r="1" spans="1:4" s="1" customFormat="1" ht="11.25" x14ac:dyDescent="0.2">
      <c r="A1" s="13" t="s">
        <v>20</v>
      </c>
      <c r="B1" s="18" t="s">
        <v>21</v>
      </c>
      <c r="C1" s="18" t="s">
        <v>193</v>
      </c>
      <c r="D1" s="18" t="s">
        <v>192</v>
      </c>
    </row>
    <row r="2" spans="1:4" s="9" customFormat="1" ht="48" x14ac:dyDescent="0.2">
      <c r="A2" s="68" t="s">
        <v>390</v>
      </c>
      <c r="B2" s="69">
        <v>2801</v>
      </c>
      <c r="C2" s="70" t="s">
        <v>381</v>
      </c>
      <c r="D2" s="70" t="s">
        <v>348</v>
      </c>
    </row>
    <row r="3" spans="1:4" s="9" customFormat="1" ht="36" x14ac:dyDescent="0.2">
      <c r="A3" s="68" t="s">
        <v>391</v>
      </c>
      <c r="B3" s="69">
        <v>2803</v>
      </c>
      <c r="C3" s="71" t="s">
        <v>382</v>
      </c>
      <c r="D3" s="70" t="s">
        <v>348</v>
      </c>
    </row>
    <row r="4" spans="1:4" s="9" customFormat="1" ht="48" x14ac:dyDescent="0.2">
      <c r="A4" s="68" t="s">
        <v>392</v>
      </c>
      <c r="B4" s="69">
        <v>2804</v>
      </c>
      <c r="C4" s="71" t="s">
        <v>383</v>
      </c>
      <c r="D4" s="70" t="s">
        <v>348</v>
      </c>
    </row>
    <row r="5" spans="1:4" s="9" customFormat="1" ht="48" x14ac:dyDescent="0.2">
      <c r="A5" s="68" t="s">
        <v>393</v>
      </c>
      <c r="B5" s="69">
        <v>2806</v>
      </c>
      <c r="C5" s="71" t="s">
        <v>143</v>
      </c>
      <c r="D5" s="70" t="s">
        <v>348</v>
      </c>
    </row>
    <row r="6" spans="1:4" s="9" customFormat="1" ht="36" x14ac:dyDescent="0.2">
      <c r="A6" s="68" t="s">
        <v>394</v>
      </c>
      <c r="B6" s="69">
        <v>2807</v>
      </c>
      <c r="C6" s="72" t="s">
        <v>384</v>
      </c>
      <c r="D6" s="70" t="s">
        <v>348</v>
      </c>
    </row>
    <row r="7" spans="1:4" s="9" customFormat="1" ht="48" x14ac:dyDescent="0.2">
      <c r="A7" s="68" t="s">
        <v>395</v>
      </c>
      <c r="B7" s="69">
        <v>2808</v>
      </c>
      <c r="C7" s="71" t="s">
        <v>144</v>
      </c>
      <c r="D7" s="70" t="s">
        <v>348</v>
      </c>
    </row>
    <row r="8" spans="1:4" s="9" customFormat="1" ht="36" x14ac:dyDescent="0.2">
      <c r="A8" s="68" t="s">
        <v>396</v>
      </c>
      <c r="B8" s="69">
        <v>2809</v>
      </c>
      <c r="C8" s="71" t="s">
        <v>145</v>
      </c>
      <c r="D8" s="70" t="s">
        <v>348</v>
      </c>
    </row>
    <row r="9" spans="1:4" s="9" customFormat="1" ht="60" x14ac:dyDescent="0.2">
      <c r="A9" s="68" t="s">
        <v>397</v>
      </c>
      <c r="B9" s="69">
        <v>2810</v>
      </c>
      <c r="C9" s="71" t="s">
        <v>385</v>
      </c>
      <c r="D9" s="70" t="s">
        <v>348</v>
      </c>
    </row>
    <row r="10" spans="1:4" s="9" customFormat="1" ht="48" x14ac:dyDescent="0.2">
      <c r="A10" s="68" t="s">
        <v>398</v>
      </c>
      <c r="B10" s="69">
        <v>2811</v>
      </c>
      <c r="C10" s="71" t="s">
        <v>146</v>
      </c>
      <c r="D10" s="70" t="s">
        <v>348</v>
      </c>
    </row>
    <row r="11" spans="1:4" s="9" customFormat="1" ht="48" x14ac:dyDescent="0.2">
      <c r="A11" s="68" t="s">
        <v>399</v>
      </c>
      <c r="B11" s="69">
        <v>2812</v>
      </c>
      <c r="C11" s="71" t="s">
        <v>147</v>
      </c>
      <c r="D11" s="70" t="s">
        <v>348</v>
      </c>
    </row>
    <row r="12" spans="1:4" s="9" customFormat="1" ht="60" x14ac:dyDescent="0.2">
      <c r="A12" s="68" t="s">
        <v>400</v>
      </c>
      <c r="B12" s="69">
        <v>2814</v>
      </c>
      <c r="C12" s="71" t="s">
        <v>386</v>
      </c>
      <c r="D12" s="70" t="s">
        <v>348</v>
      </c>
    </row>
    <row r="13" spans="1:4" s="9" customFormat="1" ht="72" x14ac:dyDescent="0.2">
      <c r="A13" s="68" t="s">
        <v>401</v>
      </c>
      <c r="B13" s="69">
        <v>2815</v>
      </c>
      <c r="C13" s="71" t="s">
        <v>387</v>
      </c>
      <c r="D13" s="70" t="s">
        <v>348</v>
      </c>
    </row>
    <row r="14" spans="1:4" s="9" customFormat="1" ht="48" x14ac:dyDescent="0.2">
      <c r="A14" s="68" t="s">
        <v>402</v>
      </c>
      <c r="B14" s="69">
        <v>2816</v>
      </c>
      <c r="C14" s="71" t="s">
        <v>148</v>
      </c>
      <c r="D14" s="70" t="s">
        <v>348</v>
      </c>
    </row>
    <row r="15" spans="1:4" s="9" customFormat="1" ht="60" x14ac:dyDescent="0.2">
      <c r="A15" s="68" t="s">
        <v>403</v>
      </c>
      <c r="B15" s="69">
        <v>2817</v>
      </c>
      <c r="C15" s="71" t="s">
        <v>388</v>
      </c>
      <c r="D15" s="70" t="s">
        <v>348</v>
      </c>
    </row>
    <row r="16" spans="1:4" s="9" customFormat="1" ht="36" x14ac:dyDescent="0.2">
      <c r="A16" s="68" t="s">
        <v>404</v>
      </c>
      <c r="B16" s="69">
        <v>2818</v>
      </c>
      <c r="C16" s="71" t="s">
        <v>149</v>
      </c>
      <c r="D16" s="70" t="s">
        <v>348</v>
      </c>
    </row>
    <row r="17" spans="1:4" ht="60.75" x14ac:dyDescent="0.25">
      <c r="A17" s="73" t="s">
        <v>389</v>
      </c>
      <c r="B17" s="57">
        <v>2819</v>
      </c>
      <c r="C17" s="71" t="s">
        <v>150</v>
      </c>
      <c r="D17" s="70" t="s">
        <v>348</v>
      </c>
    </row>
    <row r="18" spans="1:4" ht="48.75" x14ac:dyDescent="0.25">
      <c r="A18" s="73" t="s">
        <v>405</v>
      </c>
      <c r="B18" s="57">
        <v>2820</v>
      </c>
      <c r="C18" s="71" t="s">
        <v>406</v>
      </c>
      <c r="D18" s="70" t="s">
        <v>348</v>
      </c>
    </row>
    <row r="19" spans="1:4" ht="72.75" x14ac:dyDescent="0.25">
      <c r="A19" s="68" t="s">
        <v>407</v>
      </c>
      <c r="B19" s="74">
        <v>2821</v>
      </c>
      <c r="C19" s="71" t="s">
        <v>151</v>
      </c>
      <c r="D19" s="70" t="s">
        <v>348</v>
      </c>
    </row>
    <row r="20" spans="1:4" ht="48.75" x14ac:dyDescent="0.25">
      <c r="A20" s="68" t="s">
        <v>408</v>
      </c>
      <c r="B20" s="74">
        <v>2822</v>
      </c>
      <c r="C20" s="70" t="s">
        <v>152</v>
      </c>
      <c r="D20" s="70" t="s">
        <v>348</v>
      </c>
    </row>
    <row r="21" spans="1:4" ht="48.75" x14ac:dyDescent="0.25">
      <c r="A21" s="68" t="s">
        <v>409</v>
      </c>
      <c r="B21" s="74">
        <v>2823</v>
      </c>
      <c r="C21" s="70" t="s">
        <v>410</v>
      </c>
      <c r="D21" s="70" t="s">
        <v>348</v>
      </c>
    </row>
    <row r="22" spans="1:4" ht="48.75" x14ac:dyDescent="0.25">
      <c r="A22" s="73" t="s">
        <v>411</v>
      </c>
      <c r="B22" s="57">
        <v>2824</v>
      </c>
      <c r="C22" s="71" t="s">
        <v>153</v>
      </c>
      <c r="D22" s="70" t="s">
        <v>348</v>
      </c>
    </row>
    <row r="23" spans="1:4" ht="84.75" x14ac:dyDescent="0.25">
      <c r="A23" s="73" t="s">
        <v>413</v>
      </c>
      <c r="B23" s="57">
        <v>2825</v>
      </c>
      <c r="C23" s="71" t="s">
        <v>412</v>
      </c>
      <c r="D23" s="70" t="s">
        <v>348</v>
      </c>
    </row>
    <row r="24" spans="1:4" ht="36.75" x14ac:dyDescent="0.25">
      <c r="A24" s="73" t="s">
        <v>414</v>
      </c>
      <c r="B24" s="57">
        <v>2826</v>
      </c>
      <c r="C24" s="71" t="s">
        <v>415</v>
      </c>
      <c r="D24" s="70" t="s">
        <v>348</v>
      </c>
    </row>
    <row r="25" spans="1:4" ht="72.75" x14ac:dyDescent="0.25">
      <c r="A25" s="73" t="s">
        <v>417</v>
      </c>
      <c r="B25" s="57">
        <v>2827</v>
      </c>
      <c r="C25" s="71" t="s">
        <v>416</v>
      </c>
      <c r="D25" s="70" t="s">
        <v>348</v>
      </c>
    </row>
    <row r="26" spans="1:4" ht="48.75" x14ac:dyDescent="0.25">
      <c r="A26" s="73" t="s">
        <v>418</v>
      </c>
      <c r="B26" s="57">
        <v>2829</v>
      </c>
      <c r="C26" s="71" t="s">
        <v>419</v>
      </c>
      <c r="D26" s="70" t="s">
        <v>348</v>
      </c>
    </row>
    <row r="27" spans="1:4" ht="24.75" x14ac:dyDescent="0.25">
      <c r="A27" s="73" t="s">
        <v>420</v>
      </c>
      <c r="B27" s="57">
        <v>2830</v>
      </c>
      <c r="C27" s="71" t="s">
        <v>421</v>
      </c>
      <c r="D27" s="70" t="s">
        <v>348</v>
      </c>
    </row>
    <row r="28" spans="1:4" ht="60.75" x14ac:dyDescent="0.25">
      <c r="A28" s="73" t="s">
        <v>422</v>
      </c>
      <c r="B28" s="57">
        <v>2831</v>
      </c>
      <c r="C28" s="71" t="s">
        <v>423</v>
      </c>
      <c r="D28" s="70" t="s">
        <v>348</v>
      </c>
    </row>
  </sheetData>
  <autoFilter ref="A1:B22" xr:uid="{00000000-0009-0000-0000-00000D000000}"/>
  <customSheetViews>
    <customSheetView guid="{58D55876-DD98-4D5C-B1E8-B9FAC4FC9174}" scale="95" topLeftCell="A13">
      <selection activeCell="A22" sqref="A22"/>
      <pageMargins left="0.7" right="0.7" top="0.75" bottom="0.75" header="0.3" footer="0.3"/>
      <pageSetup orientation="portrait" r:id="rId1"/>
    </customSheetView>
    <customSheetView guid="{45EE9E01-8E42-4435-9058-8212127DFCA6}" scale="95" topLeftCell="A19">
      <selection activeCell="A26" sqref="A26:G38"/>
      <pageMargins left="0.7" right="0.7" top="0.75" bottom="0.75" header="0.3" footer="0.3"/>
      <pageSetup orientation="portrait" r:id="rId2"/>
    </customSheetView>
  </customSheetViews>
  <pageMargins left="0.7" right="0.7" top="0.75" bottom="0.75" header="0.3" footer="0.3"/>
  <pageSetup orientation="landscape" r:id="rId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34"/>
  <sheetViews>
    <sheetView tabSelected="1" topLeftCell="B1" zoomScaleNormal="100" workbookViewId="0">
      <pane ySplit="1" topLeftCell="A2" activePane="bottomLeft" state="frozen"/>
      <selection activeCell="G1" sqref="G1"/>
      <selection pane="bottomLeft" activeCell="E1" sqref="E1:E1048576"/>
    </sheetView>
  </sheetViews>
  <sheetFormatPr defaultColWidth="9.140625" defaultRowHeight="12.75" x14ac:dyDescent="0.2"/>
  <cols>
    <col min="1" max="1" width="24.5703125" style="9" customWidth="1"/>
    <col min="2" max="2" width="12.42578125" style="9" bestFit="1" customWidth="1"/>
    <col min="3" max="3" width="40.5703125" style="3" customWidth="1"/>
    <col min="4" max="4" width="56.140625" style="3" customWidth="1"/>
    <col min="5" max="16384" width="9.140625" style="3"/>
  </cols>
  <sheetData>
    <row r="1" spans="1:5" s="1" customFormat="1" ht="11.25" x14ac:dyDescent="0.2">
      <c r="A1" s="30" t="s">
        <v>63</v>
      </c>
      <c r="B1" s="18" t="s">
        <v>21</v>
      </c>
      <c r="C1" s="18" t="s">
        <v>193</v>
      </c>
      <c r="D1" s="18" t="s">
        <v>192</v>
      </c>
    </row>
    <row r="2" spans="1:5" s="12" customFormat="1" ht="72" x14ac:dyDescent="0.2">
      <c r="A2" s="19" t="s">
        <v>175</v>
      </c>
      <c r="B2" s="57">
        <v>2901</v>
      </c>
      <c r="C2" s="58" t="s">
        <v>122</v>
      </c>
      <c r="D2" s="58" t="s">
        <v>328</v>
      </c>
    </row>
    <row r="3" spans="1:5" s="12" customFormat="1" ht="72" x14ac:dyDescent="0.2">
      <c r="A3" s="19" t="s">
        <v>170</v>
      </c>
      <c r="B3" s="57">
        <v>2902</v>
      </c>
      <c r="C3" s="58" t="s">
        <v>125</v>
      </c>
      <c r="D3" s="58" t="s">
        <v>328</v>
      </c>
    </row>
    <row r="4" spans="1:5" s="12" customFormat="1" ht="72" x14ac:dyDescent="0.2">
      <c r="A4" s="19" t="s">
        <v>171</v>
      </c>
      <c r="B4" s="57">
        <v>2903</v>
      </c>
      <c r="C4" s="58" t="s">
        <v>128</v>
      </c>
      <c r="D4" s="58" t="s">
        <v>328</v>
      </c>
    </row>
    <row r="5" spans="1:5" s="12" customFormat="1" ht="48" x14ac:dyDescent="0.2">
      <c r="A5" s="29" t="s">
        <v>172</v>
      </c>
      <c r="B5" s="59">
        <v>2904</v>
      </c>
      <c r="C5" s="58" t="s">
        <v>133</v>
      </c>
      <c r="D5" s="60" t="s">
        <v>329</v>
      </c>
    </row>
    <row r="6" spans="1:5" s="12" customFormat="1" ht="72" x14ac:dyDescent="0.2">
      <c r="A6" s="19" t="s">
        <v>130</v>
      </c>
      <c r="B6" s="57">
        <v>2905</v>
      </c>
      <c r="C6" s="58" t="s">
        <v>129</v>
      </c>
      <c r="D6" s="58" t="s">
        <v>328</v>
      </c>
    </row>
    <row r="7" spans="1:5" s="12" customFormat="1" ht="72" x14ac:dyDescent="0.2">
      <c r="A7" s="19" t="s">
        <v>173</v>
      </c>
      <c r="B7" s="57">
        <v>2906</v>
      </c>
      <c r="C7" s="58" t="s">
        <v>123</v>
      </c>
      <c r="D7" s="58" t="s">
        <v>328</v>
      </c>
    </row>
    <row r="8" spans="1:5" s="12" customFormat="1" ht="72" x14ac:dyDescent="0.2">
      <c r="A8" s="19" t="s">
        <v>174</v>
      </c>
      <c r="B8" s="57">
        <v>2907</v>
      </c>
      <c r="C8" s="58" t="s">
        <v>424</v>
      </c>
      <c r="D8" s="58" t="s">
        <v>328</v>
      </c>
    </row>
    <row r="9" spans="1:5" s="12" customFormat="1" ht="48" x14ac:dyDescent="0.2">
      <c r="A9" s="19" t="s">
        <v>169</v>
      </c>
      <c r="B9" s="57">
        <v>2908</v>
      </c>
      <c r="C9" s="58" t="s">
        <v>134</v>
      </c>
      <c r="D9" s="58" t="s">
        <v>330</v>
      </c>
    </row>
    <row r="10" spans="1:5" s="12" customFormat="1" ht="72" x14ac:dyDescent="0.2">
      <c r="A10" s="19" t="s">
        <v>166</v>
      </c>
      <c r="B10" s="57">
        <v>2909</v>
      </c>
      <c r="C10" s="58" t="s">
        <v>425</v>
      </c>
      <c r="D10" s="58" t="s">
        <v>331</v>
      </c>
    </row>
    <row r="11" spans="1:5" s="12" customFormat="1" ht="48" x14ac:dyDescent="0.2">
      <c r="A11" s="19" t="s">
        <v>167</v>
      </c>
      <c r="B11" s="57">
        <v>2910</v>
      </c>
      <c r="C11" s="58" t="s">
        <v>426</v>
      </c>
      <c r="D11" s="61" t="s">
        <v>332</v>
      </c>
    </row>
    <row r="12" spans="1:5" ht="48" x14ac:dyDescent="0.2">
      <c r="A12" s="19" t="s">
        <v>168</v>
      </c>
      <c r="B12" s="57">
        <v>2911</v>
      </c>
      <c r="C12" s="58" t="s">
        <v>132</v>
      </c>
      <c r="D12" s="58" t="s">
        <v>331</v>
      </c>
    </row>
    <row r="13" spans="1:5" customFormat="1" ht="93.75" customHeight="1" x14ac:dyDescent="0.25">
      <c r="A13" s="19" t="s">
        <v>165</v>
      </c>
      <c r="B13" s="57">
        <v>2912</v>
      </c>
      <c r="C13" s="58" t="s">
        <v>124</v>
      </c>
      <c r="D13" s="61" t="s">
        <v>333</v>
      </c>
      <c r="E13" s="52"/>
    </row>
    <row r="14" spans="1:5" ht="48" x14ac:dyDescent="0.2">
      <c r="A14" s="31" t="s">
        <v>127</v>
      </c>
      <c r="B14" s="57">
        <v>2913</v>
      </c>
      <c r="C14" s="58" t="s">
        <v>427</v>
      </c>
      <c r="D14" s="58" t="s">
        <v>334</v>
      </c>
    </row>
    <row r="15" spans="1:5" ht="48" x14ac:dyDescent="0.2">
      <c r="A15" s="19" t="s">
        <v>164</v>
      </c>
      <c r="B15" s="57">
        <v>2914</v>
      </c>
      <c r="C15" s="58" t="s">
        <v>428</v>
      </c>
      <c r="D15" s="58" t="s">
        <v>331</v>
      </c>
    </row>
    <row r="16" spans="1:5" ht="48" x14ac:dyDescent="0.2">
      <c r="A16" s="19" t="s">
        <v>163</v>
      </c>
      <c r="B16" s="57">
        <v>2915</v>
      </c>
      <c r="C16" s="58" t="s">
        <v>121</v>
      </c>
      <c r="D16" s="58" t="s">
        <v>331</v>
      </c>
    </row>
    <row r="17" spans="1:4" ht="60" x14ac:dyDescent="0.2">
      <c r="A17" s="34" t="s">
        <v>162</v>
      </c>
      <c r="B17" s="62">
        <v>2916</v>
      </c>
      <c r="C17" s="58" t="s">
        <v>126</v>
      </c>
      <c r="D17" s="58" t="s">
        <v>335</v>
      </c>
    </row>
    <row r="18" spans="1:4" ht="48" x14ac:dyDescent="0.2">
      <c r="A18" s="19" t="s">
        <v>161</v>
      </c>
      <c r="B18" s="57">
        <v>2917</v>
      </c>
      <c r="C18" s="58" t="s">
        <v>429</v>
      </c>
      <c r="D18" s="58" t="s">
        <v>331</v>
      </c>
    </row>
    <row r="19" spans="1:4" ht="60" x14ac:dyDescent="0.2">
      <c r="A19" s="19" t="s">
        <v>160</v>
      </c>
      <c r="B19" s="57">
        <v>2918</v>
      </c>
      <c r="C19" s="61" t="s">
        <v>430</v>
      </c>
      <c r="D19" s="61" t="s">
        <v>331</v>
      </c>
    </row>
    <row r="20" spans="1:4" ht="72" x14ac:dyDescent="0.2">
      <c r="A20" s="19" t="s">
        <v>159</v>
      </c>
      <c r="B20" s="57">
        <v>2919</v>
      </c>
      <c r="C20" s="58" t="s">
        <v>131</v>
      </c>
      <c r="D20" s="58" t="s">
        <v>336</v>
      </c>
    </row>
    <row r="21" spans="1:4" ht="48" x14ac:dyDescent="0.2">
      <c r="A21" s="19" t="s">
        <v>158</v>
      </c>
      <c r="B21" s="57">
        <v>2920</v>
      </c>
      <c r="C21" s="58" t="s">
        <v>136</v>
      </c>
      <c r="D21" s="58" t="s">
        <v>431</v>
      </c>
    </row>
    <row r="22" spans="1:4" ht="48" x14ac:dyDescent="0.2">
      <c r="A22" s="19" t="s">
        <v>157</v>
      </c>
      <c r="B22" s="57">
        <v>2921</v>
      </c>
      <c r="C22" s="58" t="s">
        <v>135</v>
      </c>
      <c r="D22" s="58" t="s">
        <v>331</v>
      </c>
    </row>
    <row r="23" spans="1:4" ht="48" x14ac:dyDescent="0.2">
      <c r="A23" s="19" t="s">
        <v>156</v>
      </c>
      <c r="B23" s="57">
        <v>2923</v>
      </c>
      <c r="C23" s="58" t="s">
        <v>432</v>
      </c>
      <c r="D23" s="58" t="s">
        <v>337</v>
      </c>
    </row>
    <row r="24" spans="1:4" ht="60" x14ac:dyDescent="0.2">
      <c r="A24" s="19" t="s">
        <v>155</v>
      </c>
      <c r="B24" s="57">
        <v>2924</v>
      </c>
      <c r="C24" s="58" t="s">
        <v>154</v>
      </c>
      <c r="D24" s="58" t="s">
        <v>338</v>
      </c>
    </row>
    <row r="25" spans="1:4" ht="60" x14ac:dyDescent="0.2">
      <c r="A25" s="19" t="s">
        <v>179</v>
      </c>
      <c r="B25" s="57">
        <v>2926</v>
      </c>
      <c r="C25" s="58" t="s">
        <v>433</v>
      </c>
      <c r="D25" s="63" t="s">
        <v>434</v>
      </c>
    </row>
    <row r="26" spans="1:4" ht="48" x14ac:dyDescent="0.2">
      <c r="A26" s="19" t="s">
        <v>180</v>
      </c>
      <c r="B26" s="57">
        <v>2927</v>
      </c>
      <c r="C26" s="58" t="s">
        <v>182</v>
      </c>
      <c r="D26" s="63" t="s">
        <v>331</v>
      </c>
    </row>
    <row r="27" spans="1:4" ht="60" x14ac:dyDescent="0.2">
      <c r="A27" s="19" t="s">
        <v>181</v>
      </c>
      <c r="B27" s="57">
        <v>2929</v>
      </c>
      <c r="C27" s="58" t="s">
        <v>435</v>
      </c>
      <c r="D27" s="63" t="s">
        <v>331</v>
      </c>
    </row>
    <row r="28" spans="1:4" ht="36" x14ac:dyDescent="0.2">
      <c r="A28" s="19" t="s">
        <v>339</v>
      </c>
      <c r="B28" s="64">
        <v>2932</v>
      </c>
      <c r="C28" s="65" t="s">
        <v>436</v>
      </c>
      <c r="D28" s="65" t="s">
        <v>460</v>
      </c>
    </row>
    <row r="29" spans="1:4" ht="24" x14ac:dyDescent="0.2">
      <c r="A29" s="19" t="s">
        <v>340</v>
      </c>
      <c r="B29" s="64">
        <v>2933</v>
      </c>
      <c r="C29" s="65" t="s">
        <v>437</v>
      </c>
      <c r="D29" s="65" t="s">
        <v>341</v>
      </c>
    </row>
    <row r="30" spans="1:4" ht="24" x14ac:dyDescent="0.2">
      <c r="A30" s="19" t="s">
        <v>342</v>
      </c>
      <c r="B30" s="64">
        <v>2934</v>
      </c>
      <c r="C30" s="65" t="s">
        <v>438</v>
      </c>
      <c r="D30" s="65" t="s">
        <v>343</v>
      </c>
    </row>
    <row r="31" spans="1:4" ht="35.450000000000003" customHeight="1" x14ac:dyDescent="0.2">
      <c r="A31" s="50" t="s">
        <v>347</v>
      </c>
      <c r="B31" s="64">
        <v>2935</v>
      </c>
      <c r="C31" s="65" t="s">
        <v>439</v>
      </c>
      <c r="D31" s="65" t="s">
        <v>331</v>
      </c>
    </row>
    <row r="32" spans="1:4" ht="27" customHeight="1" x14ac:dyDescent="0.2">
      <c r="A32" s="19" t="s">
        <v>344</v>
      </c>
      <c r="B32" s="64">
        <v>2936</v>
      </c>
      <c r="C32" s="65" t="s">
        <v>440</v>
      </c>
      <c r="D32" s="65" t="s">
        <v>331</v>
      </c>
    </row>
    <row r="33" spans="1:4" ht="24" x14ac:dyDescent="0.2">
      <c r="A33" s="19" t="s">
        <v>345</v>
      </c>
      <c r="B33" s="64">
        <v>2938</v>
      </c>
      <c r="C33" s="65" t="s">
        <v>441</v>
      </c>
      <c r="D33" s="65" t="s">
        <v>331</v>
      </c>
    </row>
    <row r="34" spans="1:4" ht="36" x14ac:dyDescent="0.2">
      <c r="A34" s="19" t="s">
        <v>346</v>
      </c>
      <c r="B34" s="66">
        <v>2940</v>
      </c>
      <c r="C34" s="67" t="s">
        <v>442</v>
      </c>
      <c r="D34" s="67" t="s">
        <v>460</v>
      </c>
    </row>
  </sheetData>
  <customSheetViews>
    <customSheetView guid="{58D55876-DD98-4D5C-B1E8-B9FAC4FC9174}">
      <selection activeCell="A74" sqref="A74"/>
      <pageMargins left="0.7" right="0.7" top="0.75" bottom="0.75" header="0.3" footer="0.3"/>
      <pageSetup orientation="portrait" r:id="rId1"/>
    </customSheetView>
    <customSheetView guid="{45EE9E01-8E42-4435-9058-8212127DFCA6}" topLeftCell="A40">
      <selection activeCell="B78" sqref="B78"/>
      <pageMargins left="0.7" right="0.7" top="0.75" bottom="0.75" header="0.3" footer="0.3"/>
      <pageSetup orientation="portrait" r:id="rId2"/>
    </customSheetView>
  </customSheetViews>
  <pageMargins left="0.7" right="0.7" top="0.75" bottom="0.75" header="0.3" footer="0.3"/>
  <pageSetup orientation="landscape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6"/>
  <sheetViews>
    <sheetView zoomScale="80" zoomScaleNormal="80" workbookViewId="0">
      <selection activeCell="E1" sqref="E1:E1048576"/>
    </sheetView>
  </sheetViews>
  <sheetFormatPr defaultRowHeight="15" x14ac:dyDescent="0.25"/>
  <cols>
    <col min="1" max="1" width="21.5703125" style="3" customWidth="1"/>
    <col min="2" max="2" width="13.85546875" style="3" customWidth="1"/>
    <col min="3" max="4" width="32.42578125" style="3" customWidth="1"/>
  </cols>
  <sheetData>
    <row r="1" spans="1:4" s="1" customFormat="1" ht="15.75" x14ac:dyDescent="0.25">
      <c r="A1" s="78" t="s">
        <v>24</v>
      </c>
      <c r="B1" s="79" t="s">
        <v>21</v>
      </c>
      <c r="C1" s="79" t="s">
        <v>193</v>
      </c>
      <c r="D1" s="79" t="s">
        <v>192</v>
      </c>
    </row>
    <row r="2" spans="1:4" s="4" customFormat="1" ht="63" x14ac:dyDescent="0.25">
      <c r="A2" s="80" t="s">
        <v>96</v>
      </c>
      <c r="B2" s="81">
        <v>1002</v>
      </c>
      <c r="C2" s="82" t="s">
        <v>443</v>
      </c>
      <c r="D2" s="83" t="s">
        <v>214</v>
      </c>
    </row>
    <row r="3" spans="1:4" s="4" customFormat="1" ht="47.25" x14ac:dyDescent="0.25">
      <c r="A3" s="80" t="s">
        <v>97</v>
      </c>
      <c r="B3" s="81">
        <v>1004</v>
      </c>
      <c r="C3" s="82" t="s">
        <v>445</v>
      </c>
      <c r="D3" s="83" t="s">
        <v>444</v>
      </c>
    </row>
    <row r="4" spans="1:4" s="4" customFormat="1" ht="63" x14ac:dyDescent="0.25">
      <c r="A4" s="80" t="s">
        <v>98</v>
      </c>
      <c r="B4" s="81">
        <v>1007</v>
      </c>
      <c r="C4" s="82" t="s">
        <v>446</v>
      </c>
      <c r="D4" s="83" t="s">
        <v>214</v>
      </c>
    </row>
    <row r="5" spans="1:4" s="4" customFormat="1" ht="63" x14ac:dyDescent="0.25">
      <c r="A5" s="80" t="s">
        <v>99</v>
      </c>
      <c r="B5" s="81">
        <v>1009</v>
      </c>
      <c r="C5" s="82" t="s">
        <v>447</v>
      </c>
      <c r="D5" s="83" t="s">
        <v>215</v>
      </c>
    </row>
    <row r="6" spans="1:4" s="4" customFormat="1" ht="78.75" x14ac:dyDescent="0.25">
      <c r="A6" s="80" t="s">
        <v>100</v>
      </c>
      <c r="B6" s="81">
        <v>1010</v>
      </c>
      <c r="C6" s="82" t="s">
        <v>448</v>
      </c>
      <c r="D6" s="83" t="s">
        <v>216</v>
      </c>
    </row>
    <row r="7" spans="1:4" s="4" customFormat="1" ht="63" x14ac:dyDescent="0.25">
      <c r="A7" s="80" t="s">
        <v>101</v>
      </c>
      <c r="B7" s="81">
        <v>1011</v>
      </c>
      <c r="C7" s="82" t="s">
        <v>449</v>
      </c>
      <c r="D7" s="83" t="s">
        <v>214</v>
      </c>
    </row>
    <row r="8" spans="1:4" s="4" customFormat="1" ht="63" x14ac:dyDescent="0.25">
      <c r="A8" s="80" t="s">
        <v>102</v>
      </c>
      <c r="B8" s="81">
        <v>1012</v>
      </c>
      <c r="C8" s="82" t="s">
        <v>450</v>
      </c>
      <c r="D8" s="83" t="s">
        <v>217</v>
      </c>
    </row>
    <row r="9" spans="1:4" s="4" customFormat="1" ht="63" x14ac:dyDescent="0.25">
      <c r="A9" s="80" t="s">
        <v>206</v>
      </c>
      <c r="B9" s="81">
        <v>1014</v>
      </c>
      <c r="C9" s="82" t="s">
        <v>451</v>
      </c>
      <c r="D9" s="83" t="s">
        <v>444</v>
      </c>
    </row>
    <row r="10" spans="1:4" s="4" customFormat="1" ht="63" x14ac:dyDescent="0.25">
      <c r="A10" s="80" t="s">
        <v>207</v>
      </c>
      <c r="B10" s="81">
        <v>1015</v>
      </c>
      <c r="C10" s="82" t="s">
        <v>452</v>
      </c>
      <c r="D10" s="83" t="s">
        <v>218</v>
      </c>
    </row>
    <row r="11" spans="1:4" s="4" customFormat="1" ht="78.75" x14ac:dyDescent="0.25">
      <c r="A11" s="80" t="s">
        <v>208</v>
      </c>
      <c r="B11" s="81">
        <v>1016</v>
      </c>
      <c r="C11" s="82" t="s">
        <v>453</v>
      </c>
      <c r="D11" s="83" t="s">
        <v>219</v>
      </c>
    </row>
    <row r="12" spans="1:4" s="4" customFormat="1" ht="78.75" x14ac:dyDescent="0.25">
      <c r="A12" s="80" t="s">
        <v>209</v>
      </c>
      <c r="B12" s="81">
        <v>1017</v>
      </c>
      <c r="C12" s="82" t="s">
        <v>454</v>
      </c>
      <c r="D12" s="83" t="s">
        <v>216</v>
      </c>
    </row>
    <row r="13" spans="1:4" s="4" customFormat="1" ht="78.75" x14ac:dyDescent="0.25">
      <c r="A13" s="80" t="s">
        <v>210</v>
      </c>
      <c r="B13" s="81">
        <v>1019</v>
      </c>
      <c r="C13" s="82" t="s">
        <v>455</v>
      </c>
      <c r="D13" s="83" t="s">
        <v>220</v>
      </c>
    </row>
    <row r="14" spans="1:4" s="4" customFormat="1" ht="47.25" x14ac:dyDescent="0.25">
      <c r="A14" s="80" t="s">
        <v>211</v>
      </c>
      <c r="B14" s="81">
        <v>1021</v>
      </c>
      <c r="C14" s="82" t="s">
        <v>456</v>
      </c>
      <c r="D14" s="83" t="s">
        <v>221</v>
      </c>
    </row>
    <row r="15" spans="1:4" ht="63" x14ac:dyDescent="0.25">
      <c r="A15" s="80" t="s">
        <v>212</v>
      </c>
      <c r="B15" s="81">
        <v>1022</v>
      </c>
      <c r="C15" s="82" t="s">
        <v>457</v>
      </c>
      <c r="D15" s="81" t="s">
        <v>444</v>
      </c>
    </row>
    <row r="16" spans="1:4" ht="63" x14ac:dyDescent="0.25">
      <c r="A16" s="80" t="s">
        <v>213</v>
      </c>
      <c r="B16" s="81">
        <v>1023</v>
      </c>
      <c r="C16" s="82" t="s">
        <v>458</v>
      </c>
      <c r="D16" s="83" t="s">
        <v>214</v>
      </c>
    </row>
  </sheetData>
  <autoFilter ref="A1:B14" xr:uid="{00000000-0009-0000-0000-000001000000}"/>
  <customSheetViews>
    <customSheetView guid="{58D55876-DD98-4D5C-B1E8-B9FAC4FC9174}" topLeftCell="A13">
      <selection activeCell="A13" sqref="A13"/>
      <pageMargins left="0.7" right="0.7" top="0.75" bottom="0.75" header="0.3" footer="0.3"/>
      <pageSetup orientation="portrait" r:id="rId1"/>
    </customSheetView>
    <customSheetView guid="{45EE9E01-8E42-4435-9058-8212127DFCA6}" topLeftCell="A13">
      <selection activeCell="A13" sqref="A13"/>
      <pageMargins left="0.7" right="0.7" top="0.75" bottom="0.75" header="0.3" footer="0.3"/>
      <pageSetup orientation="portrait" r:id="rId2"/>
    </customSheetView>
  </customSheetViews>
  <conditionalFormatting sqref="A2:A16">
    <cfRule type="expression" dxfId="17" priority="1" stopIfTrue="1">
      <formula>FIND("Declined", $E2)</formula>
    </cfRule>
  </conditionalFormatting>
  <conditionalFormatting sqref="A2:A16">
    <cfRule type="expression" dxfId="16" priority="3">
      <formula>$J2&gt;0</formula>
    </cfRule>
  </conditionalFormatting>
  <conditionalFormatting sqref="A2:A16">
    <cfRule type="expression" dxfId="15" priority="2" stopIfTrue="1">
      <formula>FIND("On Hold", $E2)</formula>
    </cfRule>
  </conditionalFormatting>
  <pageMargins left="0.7" right="0.7" top="0.75" bottom="0.75" header="0.3" footer="0.3"/>
  <pageSetup orientation="landscape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1"/>
  <sheetViews>
    <sheetView zoomScale="90" zoomScaleNormal="90" workbookViewId="0">
      <selection activeCell="D1" sqref="D1"/>
    </sheetView>
  </sheetViews>
  <sheetFormatPr defaultRowHeight="15" x14ac:dyDescent="0.25"/>
  <cols>
    <col min="1" max="1" width="19.5703125" style="1" bestFit="1" customWidth="1"/>
    <col min="2" max="2" width="11.5703125" style="1" bestFit="1" customWidth="1"/>
    <col min="3" max="3" width="30.5703125" bestFit="1" customWidth="1"/>
    <col min="4" max="4" width="28.140625" customWidth="1"/>
  </cols>
  <sheetData>
    <row r="1" spans="1:4" s="10" customFormat="1" ht="12.75" x14ac:dyDescent="0.2">
      <c r="A1" s="106" t="s">
        <v>13</v>
      </c>
      <c r="B1" s="95" t="s">
        <v>21</v>
      </c>
      <c r="C1" s="95" t="s">
        <v>193</v>
      </c>
      <c r="D1" s="49" t="s">
        <v>192</v>
      </c>
    </row>
    <row r="2" spans="1:4" s="9" customFormat="1" ht="25.5" x14ac:dyDescent="0.2">
      <c r="A2" s="96" t="s">
        <v>222</v>
      </c>
      <c r="B2" s="107">
        <v>1101</v>
      </c>
      <c r="C2" s="105" t="s">
        <v>223</v>
      </c>
      <c r="D2" s="98" t="s">
        <v>202</v>
      </c>
    </row>
    <row r="3" spans="1:4" s="9" customFormat="1" ht="25.5" x14ac:dyDescent="0.2">
      <c r="A3" s="96" t="s">
        <v>534</v>
      </c>
      <c r="B3" s="108">
        <v>1102</v>
      </c>
      <c r="C3" s="105" t="s">
        <v>224</v>
      </c>
      <c r="D3" s="98" t="s">
        <v>202</v>
      </c>
    </row>
    <row r="4" spans="1:4" s="9" customFormat="1" ht="25.5" x14ac:dyDescent="0.2">
      <c r="A4" s="96" t="s">
        <v>535</v>
      </c>
      <c r="B4" s="108">
        <v>1103</v>
      </c>
      <c r="C4" s="105" t="s">
        <v>225</v>
      </c>
      <c r="D4" s="98" t="s">
        <v>202</v>
      </c>
    </row>
    <row r="5" spans="1:4" s="9" customFormat="1" ht="25.5" x14ac:dyDescent="0.2">
      <c r="A5" s="96" t="s">
        <v>536</v>
      </c>
      <c r="B5" s="108">
        <v>1104</v>
      </c>
      <c r="C5" s="105" t="s">
        <v>226</v>
      </c>
      <c r="D5" s="98" t="s">
        <v>202</v>
      </c>
    </row>
    <row r="6" spans="1:4" s="9" customFormat="1" ht="25.5" x14ac:dyDescent="0.2">
      <c r="A6" s="96" t="s">
        <v>19</v>
      </c>
      <c r="B6" s="108">
        <v>1105</v>
      </c>
      <c r="C6" s="105" t="s">
        <v>227</v>
      </c>
      <c r="D6" s="98" t="s">
        <v>202</v>
      </c>
    </row>
    <row r="7" spans="1:4" x14ac:dyDescent="0.25">
      <c r="A7"/>
      <c r="B7"/>
    </row>
    <row r="8" spans="1:4" x14ac:dyDescent="0.25">
      <c r="A8"/>
      <c r="B8"/>
    </row>
    <row r="9" spans="1:4" x14ac:dyDescent="0.25">
      <c r="A9"/>
      <c r="B9"/>
    </row>
    <row r="10" spans="1:4" x14ac:dyDescent="0.25">
      <c r="A10"/>
      <c r="B10"/>
    </row>
    <row r="11" spans="1:4" x14ac:dyDescent="0.25">
      <c r="A11"/>
      <c r="B11"/>
    </row>
    <row r="12" spans="1:4" x14ac:dyDescent="0.25">
      <c r="A12"/>
      <c r="B12"/>
    </row>
    <row r="13" spans="1:4" x14ac:dyDescent="0.25">
      <c r="A13"/>
      <c r="B13"/>
    </row>
    <row r="14" spans="1:4" x14ac:dyDescent="0.25">
      <c r="A14"/>
      <c r="B14"/>
    </row>
    <row r="15" spans="1:4" s="6" customFormat="1" x14ac:dyDescent="0.25">
      <c r="A15" s="2"/>
      <c r="B15" s="2"/>
    </row>
    <row r="16" spans="1:4" s="6" customFormat="1" x14ac:dyDescent="0.25">
      <c r="A16" s="2"/>
      <c r="B16" s="2"/>
    </row>
    <row r="17" spans="1:2" s="6" customFormat="1" x14ac:dyDescent="0.25">
      <c r="A17" s="2"/>
      <c r="B17" s="2"/>
    </row>
    <row r="18" spans="1:2" s="6" customFormat="1" x14ac:dyDescent="0.25">
      <c r="A18" s="2"/>
      <c r="B18" s="2"/>
    </row>
    <row r="19" spans="1:2" s="6" customFormat="1" x14ac:dyDescent="0.25">
      <c r="A19" s="2"/>
      <c r="B19" s="2"/>
    </row>
    <row r="20" spans="1:2" s="6" customFormat="1" x14ac:dyDescent="0.25">
      <c r="A20" s="2"/>
      <c r="B20" s="2"/>
    </row>
    <row r="21" spans="1:2" s="6" customFormat="1" x14ac:dyDescent="0.25">
      <c r="A21" s="2"/>
      <c r="B21" s="2"/>
    </row>
    <row r="22" spans="1:2" s="6" customFormat="1" x14ac:dyDescent="0.25">
      <c r="A22" s="2"/>
      <c r="B22" s="2"/>
    </row>
    <row r="23" spans="1:2" s="6" customFormat="1" x14ac:dyDescent="0.25">
      <c r="A23" s="2"/>
      <c r="B23" s="2"/>
    </row>
    <row r="24" spans="1:2" s="6" customFormat="1" x14ac:dyDescent="0.25">
      <c r="A24" s="2"/>
      <c r="B24" s="2"/>
    </row>
    <row r="25" spans="1:2" s="6" customFormat="1" x14ac:dyDescent="0.25">
      <c r="A25" s="2"/>
      <c r="B25" s="2"/>
    </row>
    <row r="26" spans="1:2" s="6" customFormat="1" x14ac:dyDescent="0.25">
      <c r="A26" s="2"/>
      <c r="B26" s="2"/>
    </row>
    <row r="27" spans="1:2" s="6" customFormat="1" x14ac:dyDescent="0.25">
      <c r="A27" s="2"/>
      <c r="B27" s="2"/>
    </row>
    <row r="28" spans="1:2" s="6" customFormat="1" x14ac:dyDescent="0.25">
      <c r="A28" s="2"/>
      <c r="B28" s="2"/>
    </row>
    <row r="29" spans="1:2" s="6" customFormat="1" x14ac:dyDescent="0.25">
      <c r="A29" s="2"/>
      <c r="B29" s="2"/>
    </row>
    <row r="30" spans="1:2" s="6" customFormat="1" x14ac:dyDescent="0.25">
      <c r="A30" s="2"/>
      <c r="B30" s="2"/>
    </row>
    <row r="31" spans="1:2" s="6" customFormat="1" x14ac:dyDescent="0.25">
      <c r="A31" s="2"/>
      <c r="B31" s="2"/>
    </row>
  </sheetData>
  <autoFilter ref="A1:B1" xr:uid="{00000000-0009-0000-0000-000002000000}"/>
  <customSheetViews>
    <customSheetView guid="{58D55876-DD98-4D5C-B1E8-B9FAC4FC9174}" topLeftCell="B1">
      <selection activeCell="K8" sqref="K8"/>
      <pageMargins left="0.7" right="0.7" top="0.75" bottom="0.75" header="0.3" footer="0.3"/>
      <pageSetup orientation="portrait" r:id="rId1"/>
    </customSheetView>
    <customSheetView guid="{45EE9E01-8E42-4435-9058-8212127DFCA6}" topLeftCell="A13">
      <selection activeCell="X2" sqref="X2:X4"/>
      <pageMargins left="0.7" right="0.7" top="0.75" bottom="0.75" header="0.3" footer="0.3"/>
      <pageSetup orientation="portrait" r:id="rId2"/>
    </customSheetView>
  </customSheetViews>
  <pageMargins left="0.7" right="0.7" top="0.75" bottom="0.75" header="0.3" footer="0.3"/>
  <pageSetup orientation="landscape"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4"/>
  <sheetViews>
    <sheetView zoomScale="80" zoomScaleNormal="80" workbookViewId="0">
      <selection activeCell="D1" sqref="D1"/>
    </sheetView>
  </sheetViews>
  <sheetFormatPr defaultRowHeight="15" x14ac:dyDescent="0.25"/>
  <cols>
    <col min="1" max="1" width="18.85546875" customWidth="1"/>
    <col min="2" max="2" width="9.5703125" customWidth="1"/>
    <col min="3" max="3" width="52.5703125" style="47" customWidth="1"/>
    <col min="4" max="4" width="48.42578125" customWidth="1"/>
  </cols>
  <sheetData>
    <row r="1" spans="1:4" s="1" customFormat="1" ht="25.5" x14ac:dyDescent="0.2">
      <c r="A1" s="48" t="s">
        <v>109</v>
      </c>
      <c r="B1" s="49" t="s">
        <v>21</v>
      </c>
      <c r="C1" s="49" t="s">
        <v>193</v>
      </c>
      <c r="D1" s="49" t="s">
        <v>192</v>
      </c>
    </row>
    <row r="2" spans="1:4" s="9" customFormat="1" ht="15" customHeight="1" x14ac:dyDescent="0.2">
      <c r="A2" s="117" t="s">
        <v>476</v>
      </c>
      <c r="B2" s="118">
        <v>3201</v>
      </c>
      <c r="C2" s="123" t="s">
        <v>477</v>
      </c>
      <c r="D2" s="119" t="s">
        <v>203</v>
      </c>
    </row>
    <row r="3" spans="1:4" s="9" customFormat="1" ht="35.1" customHeight="1" x14ac:dyDescent="0.2">
      <c r="A3" s="117"/>
      <c r="B3" s="118"/>
      <c r="C3" s="118"/>
      <c r="D3" s="119"/>
    </row>
    <row r="4" spans="1:4" s="9" customFormat="1" ht="15" customHeight="1" x14ac:dyDescent="0.2">
      <c r="A4" s="117" t="s">
        <v>478</v>
      </c>
      <c r="B4" s="118">
        <v>3202</v>
      </c>
      <c r="C4" s="124" t="s">
        <v>479</v>
      </c>
      <c r="D4" s="119" t="s">
        <v>204</v>
      </c>
    </row>
    <row r="5" spans="1:4" s="9" customFormat="1" ht="30" customHeight="1" x14ac:dyDescent="0.2">
      <c r="A5" s="117"/>
      <c r="B5" s="118"/>
      <c r="C5" s="125"/>
      <c r="D5" s="119"/>
    </row>
    <row r="6" spans="1:4" s="9" customFormat="1" ht="18" customHeight="1" x14ac:dyDescent="0.2">
      <c r="A6" s="117" t="s">
        <v>481</v>
      </c>
      <c r="B6" s="118">
        <v>3203</v>
      </c>
      <c r="C6" s="119" t="s">
        <v>480</v>
      </c>
      <c r="D6" s="119" t="s">
        <v>485</v>
      </c>
    </row>
    <row r="7" spans="1:4" s="9" customFormat="1" ht="27" customHeight="1" x14ac:dyDescent="0.2">
      <c r="A7" s="117"/>
      <c r="B7" s="118"/>
      <c r="C7" s="119"/>
      <c r="D7" s="119"/>
    </row>
    <row r="8" spans="1:4" s="9" customFormat="1" ht="15" customHeight="1" x14ac:dyDescent="0.2">
      <c r="A8" s="117" t="s">
        <v>483</v>
      </c>
      <c r="B8" s="118">
        <v>3205</v>
      </c>
      <c r="C8" s="119" t="s">
        <v>482</v>
      </c>
      <c r="D8" s="119" t="s">
        <v>484</v>
      </c>
    </row>
    <row r="9" spans="1:4" s="9" customFormat="1" ht="33.950000000000003" customHeight="1" x14ac:dyDescent="0.2">
      <c r="A9" s="117"/>
      <c r="B9" s="118"/>
      <c r="C9" s="119"/>
      <c r="D9" s="119"/>
    </row>
    <row r="10" spans="1:4" s="9" customFormat="1" ht="15" customHeight="1" x14ac:dyDescent="0.2">
      <c r="A10" s="117" t="s">
        <v>487</v>
      </c>
      <c r="B10" s="118">
        <v>3206</v>
      </c>
      <c r="C10" s="119" t="s">
        <v>486</v>
      </c>
      <c r="D10" s="119" t="s">
        <v>489</v>
      </c>
    </row>
    <row r="11" spans="1:4" s="9" customFormat="1" ht="42" customHeight="1" x14ac:dyDescent="0.2">
      <c r="A11" s="117"/>
      <c r="B11" s="118"/>
      <c r="C11" s="119"/>
      <c r="D11" s="119"/>
    </row>
    <row r="12" spans="1:4" s="9" customFormat="1" ht="86.1" customHeight="1" x14ac:dyDescent="0.2">
      <c r="A12" s="41" t="s">
        <v>491</v>
      </c>
      <c r="B12" s="43">
        <v>3207</v>
      </c>
      <c r="C12" s="56" t="s">
        <v>490</v>
      </c>
      <c r="D12" s="42" t="s">
        <v>488</v>
      </c>
    </row>
    <row r="13" spans="1:4" s="9" customFormat="1" ht="15" customHeight="1" x14ac:dyDescent="0.2">
      <c r="A13" s="117" t="s">
        <v>205</v>
      </c>
      <c r="B13" s="118">
        <v>3208</v>
      </c>
      <c r="C13" s="119" t="s">
        <v>492</v>
      </c>
      <c r="D13" s="119" t="s">
        <v>228</v>
      </c>
    </row>
    <row r="14" spans="1:4" ht="39" customHeight="1" x14ac:dyDescent="0.25">
      <c r="A14" s="117"/>
      <c r="B14" s="118"/>
      <c r="C14" s="120"/>
      <c r="D14" s="119"/>
    </row>
    <row r="15" spans="1:4" x14ac:dyDescent="0.25">
      <c r="A15" s="117" t="s">
        <v>494</v>
      </c>
      <c r="B15" s="118">
        <v>3209</v>
      </c>
      <c r="C15" s="119" t="s">
        <v>495</v>
      </c>
      <c r="D15" s="121" t="s">
        <v>493</v>
      </c>
    </row>
    <row r="16" spans="1:4" ht="50.1" customHeight="1" x14ac:dyDescent="0.25">
      <c r="A16" s="117"/>
      <c r="B16" s="118"/>
      <c r="C16" s="120"/>
      <c r="D16" s="122"/>
    </row>
    <row r="17" spans="1:3" x14ac:dyDescent="0.25">
      <c r="A17" s="3"/>
      <c r="C17" s="46"/>
    </row>
    <row r="23" spans="1:3" x14ac:dyDescent="0.25">
      <c r="A23" s="3"/>
    </row>
    <row r="24" spans="1:3" x14ac:dyDescent="0.25">
      <c r="A24" s="3"/>
    </row>
  </sheetData>
  <mergeCells count="28">
    <mergeCell ref="A2:A3"/>
    <mergeCell ref="B2:B3"/>
    <mergeCell ref="D2:D3"/>
    <mergeCell ref="A6:A7"/>
    <mergeCell ref="B6:B7"/>
    <mergeCell ref="D6:D7"/>
    <mergeCell ref="A4:A5"/>
    <mergeCell ref="B4:B5"/>
    <mergeCell ref="D4:D5"/>
    <mergeCell ref="C2:C3"/>
    <mergeCell ref="C4:C5"/>
    <mergeCell ref="C6:C7"/>
    <mergeCell ref="B10:B11"/>
    <mergeCell ref="A10:A11"/>
    <mergeCell ref="B8:B9"/>
    <mergeCell ref="D10:D11"/>
    <mergeCell ref="A8:A9"/>
    <mergeCell ref="D8:D9"/>
    <mergeCell ref="C8:C9"/>
    <mergeCell ref="C10:C11"/>
    <mergeCell ref="A15:A16"/>
    <mergeCell ref="B15:B16"/>
    <mergeCell ref="C15:C16"/>
    <mergeCell ref="D15:D16"/>
    <mergeCell ref="A13:A14"/>
    <mergeCell ref="B13:B14"/>
    <mergeCell ref="C13:C14"/>
    <mergeCell ref="D13:D14"/>
  </mergeCells>
  <conditionalFormatting sqref="A12">
    <cfRule type="expression" dxfId="14" priority="1" stopIfTrue="1">
      <formula>FIND("Declined", $E12)</formula>
    </cfRule>
  </conditionalFormatting>
  <conditionalFormatting sqref="A12">
    <cfRule type="expression" dxfId="13" priority="3">
      <formula>$J12&gt;0</formula>
    </cfRule>
  </conditionalFormatting>
  <conditionalFormatting sqref="A12">
    <cfRule type="expression" dxfId="12" priority="2" stopIfTrue="1">
      <formula>FIND("On Hold", $E12)</formula>
    </cfRule>
  </conditionalFormatting>
  <pageMargins left="0.7" right="0.7" top="0.75" bottom="0.75" header="0.3" footer="0.3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7"/>
  <sheetViews>
    <sheetView zoomScale="80" zoomScaleNormal="80" workbookViewId="0">
      <selection activeCell="E1" sqref="E1:E1048576"/>
    </sheetView>
  </sheetViews>
  <sheetFormatPr defaultRowHeight="15" x14ac:dyDescent="0.25"/>
  <cols>
    <col min="1" max="1" width="23.85546875" customWidth="1"/>
    <col min="3" max="3" width="39.140625" customWidth="1"/>
    <col min="4" max="4" width="39.5703125" customWidth="1"/>
  </cols>
  <sheetData>
    <row r="1" spans="1:4" s="1" customFormat="1" ht="31.5" x14ac:dyDescent="0.2">
      <c r="A1" s="84" t="s">
        <v>25</v>
      </c>
      <c r="B1" s="85" t="s">
        <v>21</v>
      </c>
      <c r="C1" s="85" t="s">
        <v>193</v>
      </c>
      <c r="D1" s="85" t="s">
        <v>192</v>
      </c>
    </row>
    <row r="2" spans="1:4" s="9" customFormat="1" ht="47.25" x14ac:dyDescent="0.2">
      <c r="A2" s="86" t="s">
        <v>184</v>
      </c>
      <c r="B2" s="87">
        <v>1302</v>
      </c>
      <c r="C2" s="88" t="s">
        <v>459</v>
      </c>
      <c r="D2" s="88" t="s">
        <v>230</v>
      </c>
    </row>
    <row r="3" spans="1:4" s="9" customFormat="1" ht="78.75" x14ac:dyDescent="0.2">
      <c r="A3" s="86" t="s">
        <v>119</v>
      </c>
      <c r="B3" s="87">
        <v>1303</v>
      </c>
      <c r="C3" s="88" t="s">
        <v>461</v>
      </c>
      <c r="D3" s="88" t="s">
        <v>231</v>
      </c>
    </row>
    <row r="4" spans="1:4" s="9" customFormat="1" ht="31.5" x14ac:dyDescent="0.2">
      <c r="A4" s="86" t="s">
        <v>462</v>
      </c>
      <c r="B4" s="87">
        <v>1304</v>
      </c>
      <c r="C4" s="88" t="s">
        <v>229</v>
      </c>
      <c r="D4" s="88" t="s">
        <v>232</v>
      </c>
    </row>
    <row r="5" spans="1:4" s="9" customFormat="1" ht="63" x14ac:dyDescent="0.2">
      <c r="A5" s="89" t="s">
        <v>235</v>
      </c>
      <c r="B5" s="87">
        <v>1305</v>
      </c>
      <c r="C5" s="88" t="s">
        <v>464</v>
      </c>
      <c r="D5" s="88" t="s">
        <v>463</v>
      </c>
    </row>
    <row r="6" spans="1:4" s="9" customFormat="1" ht="63" x14ac:dyDescent="0.2">
      <c r="A6" s="86" t="s">
        <v>120</v>
      </c>
      <c r="B6" s="90">
        <v>1307</v>
      </c>
      <c r="C6" s="88" t="s">
        <v>465</v>
      </c>
      <c r="D6" s="88" t="s">
        <v>233</v>
      </c>
    </row>
    <row r="7" spans="1:4" s="7" customFormat="1" ht="63" x14ac:dyDescent="0.25">
      <c r="A7" s="91" t="s">
        <v>183</v>
      </c>
      <c r="B7" s="87">
        <v>1310</v>
      </c>
      <c r="C7" s="92" t="s">
        <v>466</v>
      </c>
      <c r="D7" s="93" t="s">
        <v>234</v>
      </c>
    </row>
  </sheetData>
  <customSheetViews>
    <customSheetView guid="{58D55876-DD98-4D5C-B1E8-B9FAC4FC9174}" topLeftCell="A10">
      <selection activeCell="A2" sqref="A2:XFD19"/>
      <pageMargins left="0.7" right="0.7" top="0.75" bottom="0.75" header="0.3" footer="0.3"/>
    </customSheetView>
    <customSheetView guid="{45EE9E01-8E42-4435-9058-8212127DFCA6}">
      <selection activeCell="A19" sqref="A2:XFD19"/>
      <pageMargins left="0.7" right="0.7" top="0.75" bottom="0.75" header="0.3" footer="0.3"/>
    </customSheetView>
  </customSheetViews>
  <pageMargins left="0.7" right="0.7" top="0.75" bottom="0.75" header="0.3" footer="0.3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2"/>
  <sheetViews>
    <sheetView workbookViewId="0">
      <selection activeCell="D2" sqref="D2"/>
    </sheetView>
  </sheetViews>
  <sheetFormatPr defaultRowHeight="15" x14ac:dyDescent="0.25"/>
  <cols>
    <col min="1" max="1" width="33" customWidth="1"/>
    <col min="3" max="3" width="33.85546875" customWidth="1"/>
    <col min="4" max="4" width="27.5703125" customWidth="1"/>
  </cols>
  <sheetData>
    <row r="1" spans="1:4" s="1" customFormat="1" ht="38.25" x14ac:dyDescent="0.2">
      <c r="A1" s="38" t="s">
        <v>22</v>
      </c>
      <c r="B1" s="38" t="s">
        <v>21</v>
      </c>
      <c r="C1" s="38" t="s">
        <v>193</v>
      </c>
      <c r="D1" s="38" t="s">
        <v>557</v>
      </c>
    </row>
    <row r="2" spans="1:4" s="9" customFormat="1" ht="12.75" x14ac:dyDescent="0.2">
      <c r="A2" s="35" t="s">
        <v>30</v>
      </c>
      <c r="B2" s="44">
        <v>1601</v>
      </c>
      <c r="C2" s="45" t="s">
        <v>238</v>
      </c>
      <c r="D2" s="36" t="s">
        <v>283</v>
      </c>
    </row>
    <row r="3" spans="1:4" s="9" customFormat="1" ht="12.75" x14ac:dyDescent="0.2">
      <c r="A3" s="35" t="s">
        <v>31</v>
      </c>
      <c r="B3" s="44">
        <v>1605</v>
      </c>
      <c r="C3" s="45" t="s">
        <v>239</v>
      </c>
      <c r="D3" s="36" t="s">
        <v>283</v>
      </c>
    </row>
    <row r="4" spans="1:4" s="9" customFormat="1" ht="12.75" x14ac:dyDescent="0.2">
      <c r="A4" s="35" t="s">
        <v>32</v>
      </c>
      <c r="B4" s="44">
        <v>1606</v>
      </c>
      <c r="C4" s="45" t="s">
        <v>240</v>
      </c>
      <c r="D4" s="36" t="s">
        <v>283</v>
      </c>
    </row>
    <row r="5" spans="1:4" s="9" customFormat="1" ht="25.5" x14ac:dyDescent="0.2">
      <c r="A5" s="35" t="s">
        <v>33</v>
      </c>
      <c r="B5" s="44">
        <v>1607</v>
      </c>
      <c r="C5" s="45" t="s">
        <v>241</v>
      </c>
      <c r="D5" s="36" t="s">
        <v>283</v>
      </c>
    </row>
    <row r="6" spans="1:4" s="9" customFormat="1" ht="12.75" x14ac:dyDescent="0.2">
      <c r="A6" s="35" t="s">
        <v>34</v>
      </c>
      <c r="B6" s="44">
        <v>1608</v>
      </c>
      <c r="C6" s="45" t="s">
        <v>242</v>
      </c>
      <c r="D6" s="36" t="s">
        <v>283</v>
      </c>
    </row>
    <row r="7" spans="1:4" s="9" customFormat="1" ht="12.75" x14ac:dyDescent="0.2">
      <c r="A7" s="35" t="s">
        <v>35</v>
      </c>
      <c r="B7" s="44">
        <v>1609</v>
      </c>
      <c r="C7" s="45" t="s">
        <v>243</v>
      </c>
      <c r="D7" s="36" t="s">
        <v>283</v>
      </c>
    </row>
    <row r="8" spans="1:4" s="9" customFormat="1" ht="25.5" x14ac:dyDescent="0.2">
      <c r="A8" s="35" t="s">
        <v>36</v>
      </c>
      <c r="B8" s="44">
        <v>1610</v>
      </c>
      <c r="C8" s="45" t="s">
        <v>244</v>
      </c>
      <c r="D8" s="36" t="s">
        <v>283</v>
      </c>
    </row>
    <row r="9" spans="1:4" s="9" customFormat="1" ht="12.75" x14ac:dyDescent="0.2">
      <c r="A9" s="35" t="s">
        <v>37</v>
      </c>
      <c r="B9" s="44">
        <v>1611</v>
      </c>
      <c r="C9" s="45" t="s">
        <v>245</v>
      </c>
      <c r="D9" s="36" t="s">
        <v>283</v>
      </c>
    </row>
    <row r="10" spans="1:4" s="9" customFormat="1" ht="12.75" x14ac:dyDescent="0.2">
      <c r="A10" s="35" t="s">
        <v>38</v>
      </c>
      <c r="B10" s="44">
        <v>1612</v>
      </c>
      <c r="C10" s="45" t="s">
        <v>246</v>
      </c>
      <c r="D10" s="36" t="s">
        <v>283</v>
      </c>
    </row>
    <row r="11" spans="1:4" s="9" customFormat="1" ht="12.75" x14ac:dyDescent="0.2">
      <c r="A11" s="35" t="s">
        <v>39</v>
      </c>
      <c r="B11" s="44">
        <v>1613</v>
      </c>
      <c r="C11" s="45" t="s">
        <v>247</v>
      </c>
      <c r="D11" s="36" t="s">
        <v>283</v>
      </c>
    </row>
    <row r="12" spans="1:4" s="9" customFormat="1" ht="12.75" x14ac:dyDescent="0.2">
      <c r="A12" s="35" t="s">
        <v>103</v>
      </c>
      <c r="B12" s="44">
        <v>1614</v>
      </c>
      <c r="C12" s="45" t="s">
        <v>248</v>
      </c>
      <c r="D12" s="36" t="s">
        <v>283</v>
      </c>
    </row>
    <row r="13" spans="1:4" s="9" customFormat="1" ht="12.75" x14ac:dyDescent="0.2">
      <c r="A13" s="35" t="s">
        <v>40</v>
      </c>
      <c r="B13" s="44">
        <v>1615</v>
      </c>
      <c r="C13" s="45" t="s">
        <v>249</v>
      </c>
      <c r="D13" s="36" t="s">
        <v>283</v>
      </c>
    </row>
    <row r="14" spans="1:4" s="9" customFormat="1" ht="25.5" x14ac:dyDescent="0.2">
      <c r="A14" s="35" t="s">
        <v>41</v>
      </c>
      <c r="B14" s="44">
        <v>1616</v>
      </c>
      <c r="C14" s="45" t="s">
        <v>250</v>
      </c>
      <c r="D14" s="36" t="s">
        <v>283</v>
      </c>
    </row>
    <row r="15" spans="1:4" x14ac:dyDescent="0.25">
      <c r="A15" s="35" t="s">
        <v>236</v>
      </c>
      <c r="B15" s="44">
        <v>1617</v>
      </c>
      <c r="C15" s="45" t="s">
        <v>282</v>
      </c>
      <c r="D15" s="36" t="s">
        <v>283</v>
      </c>
    </row>
    <row r="16" spans="1:4" x14ac:dyDescent="0.25">
      <c r="A16" s="35" t="s">
        <v>237</v>
      </c>
      <c r="B16" s="44">
        <v>1618</v>
      </c>
      <c r="C16" s="45" t="s">
        <v>251</v>
      </c>
      <c r="D16" s="36" t="s">
        <v>283</v>
      </c>
    </row>
    <row r="17" spans="1:4" ht="26.25" x14ac:dyDescent="0.25">
      <c r="A17" s="35" t="s">
        <v>139</v>
      </c>
      <c r="B17" s="44">
        <v>1619</v>
      </c>
      <c r="C17" s="45" t="s">
        <v>252</v>
      </c>
      <c r="D17" s="36" t="s">
        <v>283</v>
      </c>
    </row>
    <row r="18" spans="1:4" x14ac:dyDescent="0.25">
      <c r="A18" s="35" t="s">
        <v>138</v>
      </c>
      <c r="B18" s="44">
        <v>1620</v>
      </c>
      <c r="C18" s="45" t="s">
        <v>253</v>
      </c>
      <c r="D18" s="36" t="s">
        <v>283</v>
      </c>
    </row>
    <row r="19" spans="1:4" x14ac:dyDescent="0.25">
      <c r="A19" s="35" t="s">
        <v>137</v>
      </c>
      <c r="B19" s="44">
        <v>1621</v>
      </c>
      <c r="C19" s="45" t="s">
        <v>254</v>
      </c>
      <c r="D19" s="36" t="s">
        <v>283</v>
      </c>
    </row>
    <row r="20" spans="1:4" x14ac:dyDescent="0.25">
      <c r="A20" s="35" t="s">
        <v>185</v>
      </c>
      <c r="B20" s="44">
        <v>1622</v>
      </c>
      <c r="C20" s="45" t="s">
        <v>255</v>
      </c>
      <c r="D20" s="36" t="s">
        <v>283</v>
      </c>
    </row>
    <row r="21" spans="1:4" x14ac:dyDescent="0.25">
      <c r="A21" s="35" t="s">
        <v>186</v>
      </c>
      <c r="B21" s="44">
        <v>1623</v>
      </c>
      <c r="C21" s="45" t="s">
        <v>256</v>
      </c>
      <c r="D21" s="36" t="s">
        <v>283</v>
      </c>
    </row>
    <row r="22" spans="1:4" x14ac:dyDescent="0.25">
      <c r="A22" s="35" t="s">
        <v>191</v>
      </c>
      <c r="B22" s="44">
        <v>1624</v>
      </c>
      <c r="C22" s="45" t="s">
        <v>257</v>
      </c>
      <c r="D22" s="36" t="s">
        <v>283</v>
      </c>
    </row>
  </sheetData>
  <autoFilter ref="A1:B19" xr:uid="{00000000-0009-0000-0000-000005000000}"/>
  <customSheetViews>
    <customSheetView guid="{58D55876-DD98-4D5C-B1E8-B9FAC4FC9174}" topLeftCell="E1">
      <selection activeCell="F9" sqref="F9"/>
      <pageMargins left="0.7" right="0.7" top="0.75" bottom="0.75" header="0.3" footer="0.3"/>
      <pageSetup orientation="portrait" r:id="rId1"/>
    </customSheetView>
    <customSheetView guid="{45EE9E01-8E42-4435-9058-8212127DFCA6}">
      <selection activeCell="A11" sqref="A11:XFD11"/>
      <pageMargins left="0.7" right="0.7" top="0.75" bottom="0.75" header="0.3" footer="0.3"/>
      <pageSetup orientation="portrait" r:id="rId2"/>
    </customSheetView>
  </customSheetViews>
  <conditionalFormatting sqref="A2:A22">
    <cfRule type="expression" dxfId="11" priority="1" stopIfTrue="1">
      <formula>FIND("Declined", $F2)</formula>
    </cfRule>
  </conditionalFormatting>
  <conditionalFormatting sqref="A2:A22">
    <cfRule type="expression" dxfId="10" priority="3">
      <formula>$K2&gt;0</formula>
    </cfRule>
  </conditionalFormatting>
  <conditionalFormatting sqref="A2:A22">
    <cfRule type="expression" dxfId="9" priority="2" stopIfTrue="1">
      <formula>FIND("On Hold", $F2)</formula>
    </cfRule>
  </conditionalFormatting>
  <pageMargins left="0.7" right="0.7" top="0.75" bottom="0.75" header="0.3" footer="0.3"/>
  <pageSetup orientation="landscape" r:id="rId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43"/>
  <sheetViews>
    <sheetView zoomScale="71" zoomScaleNormal="71" workbookViewId="0">
      <pane ySplit="1" topLeftCell="A2" activePane="bottomLeft" state="frozen"/>
      <selection pane="bottomLeft" activeCell="E1" sqref="E1:E1048576"/>
    </sheetView>
  </sheetViews>
  <sheetFormatPr defaultColWidth="9.140625" defaultRowHeight="12.75" x14ac:dyDescent="0.2"/>
  <cols>
    <col min="1" max="1" width="34" style="3" customWidth="1"/>
    <col min="2" max="2" width="18.5703125" style="3" customWidth="1"/>
    <col min="3" max="3" width="23.85546875" style="3" customWidth="1"/>
    <col min="4" max="4" width="91.140625" style="3" customWidth="1"/>
    <col min="5" max="16384" width="9.140625" style="3"/>
  </cols>
  <sheetData>
    <row r="1" spans="1:4" s="1" customFormat="1" x14ac:dyDescent="0.2">
      <c r="A1" s="99" t="s">
        <v>0</v>
      </c>
      <c r="B1" s="100" t="s">
        <v>21</v>
      </c>
      <c r="C1" s="94" t="s">
        <v>193</v>
      </c>
      <c r="D1" s="94" t="s">
        <v>192</v>
      </c>
    </row>
    <row r="2" spans="1:4" s="7" customFormat="1" ht="25.5" x14ac:dyDescent="0.25">
      <c r="A2" s="101" t="s">
        <v>7</v>
      </c>
      <c r="B2" s="102">
        <v>1701</v>
      </c>
      <c r="C2" s="102" t="s">
        <v>64</v>
      </c>
      <c r="D2" s="103" t="s">
        <v>369</v>
      </c>
    </row>
    <row r="3" spans="1:4" s="7" customFormat="1" ht="25.5" x14ac:dyDescent="0.25">
      <c r="A3" s="101" t="s">
        <v>10</v>
      </c>
      <c r="B3" s="102">
        <v>1702</v>
      </c>
      <c r="C3" s="102" t="s">
        <v>65</v>
      </c>
      <c r="D3" s="103" t="s">
        <v>357</v>
      </c>
    </row>
    <row r="4" spans="1:4" s="7" customFormat="1" ht="26.45" customHeight="1" x14ac:dyDescent="0.25">
      <c r="A4" s="101" t="s">
        <v>511</v>
      </c>
      <c r="B4" s="102">
        <v>1703</v>
      </c>
      <c r="C4" s="102" t="s">
        <v>66</v>
      </c>
      <c r="D4" s="103" t="s">
        <v>358</v>
      </c>
    </row>
    <row r="5" spans="1:4" s="7" customFormat="1" ht="25.5" x14ac:dyDescent="0.25">
      <c r="A5" s="101" t="s">
        <v>11</v>
      </c>
      <c r="B5" s="102">
        <v>1704</v>
      </c>
      <c r="C5" s="102" t="s">
        <v>67</v>
      </c>
      <c r="D5" s="103" t="s">
        <v>359</v>
      </c>
    </row>
    <row r="6" spans="1:4" s="7" customFormat="1" ht="15" x14ac:dyDescent="0.25">
      <c r="A6" s="101" t="s">
        <v>512</v>
      </c>
      <c r="B6" s="102">
        <v>1705</v>
      </c>
      <c r="C6" s="102" t="s">
        <v>68</v>
      </c>
      <c r="D6" s="103" t="s">
        <v>360</v>
      </c>
    </row>
    <row r="7" spans="1:4" s="7" customFormat="1" ht="25.5" x14ac:dyDescent="0.25">
      <c r="A7" s="101" t="s">
        <v>513</v>
      </c>
      <c r="B7" s="102">
        <v>1706</v>
      </c>
      <c r="C7" s="102" t="s">
        <v>69</v>
      </c>
      <c r="D7" s="103" t="s">
        <v>361</v>
      </c>
    </row>
    <row r="8" spans="1:4" s="7" customFormat="1" ht="22.7" customHeight="1" x14ac:dyDescent="0.25">
      <c r="A8" s="101" t="s">
        <v>514</v>
      </c>
      <c r="B8" s="102">
        <v>1707</v>
      </c>
      <c r="C8" s="102" t="s">
        <v>72</v>
      </c>
      <c r="D8" s="103" t="s">
        <v>515</v>
      </c>
    </row>
    <row r="9" spans="1:4" s="7" customFormat="1" ht="38.25" x14ac:dyDescent="0.25">
      <c r="A9" s="101" t="s">
        <v>176</v>
      </c>
      <c r="B9" s="102">
        <v>1708</v>
      </c>
      <c r="C9" s="102" t="s">
        <v>73</v>
      </c>
      <c r="D9" s="103" t="s">
        <v>362</v>
      </c>
    </row>
    <row r="10" spans="1:4" s="7" customFormat="1" ht="38.25" x14ac:dyDescent="0.25">
      <c r="A10" s="101" t="s">
        <v>516</v>
      </c>
      <c r="B10" s="102">
        <v>1709</v>
      </c>
      <c r="C10" s="102" t="s">
        <v>70</v>
      </c>
      <c r="D10" s="103" t="s">
        <v>517</v>
      </c>
    </row>
    <row r="11" spans="1:4" s="7" customFormat="1" ht="38.25" x14ac:dyDescent="0.25">
      <c r="A11" s="101" t="s">
        <v>1</v>
      </c>
      <c r="B11" s="102">
        <v>1710</v>
      </c>
      <c r="C11" s="102" t="s">
        <v>74</v>
      </c>
      <c r="D11" s="103" t="s">
        <v>363</v>
      </c>
    </row>
    <row r="12" spans="1:4" s="7" customFormat="1" ht="81.599999999999994" customHeight="1" x14ac:dyDescent="0.25">
      <c r="A12" s="101" t="s">
        <v>2</v>
      </c>
      <c r="B12" s="102">
        <v>1711</v>
      </c>
      <c r="C12" s="102" t="s">
        <v>71</v>
      </c>
      <c r="D12" s="103" t="s">
        <v>366</v>
      </c>
    </row>
    <row r="13" spans="1:4" s="7" customFormat="1" ht="38.25" x14ac:dyDescent="0.25">
      <c r="A13" s="101" t="s">
        <v>3</v>
      </c>
      <c r="B13" s="102">
        <v>1712</v>
      </c>
      <c r="C13" s="102" t="s">
        <v>75</v>
      </c>
      <c r="D13" s="103" t="s">
        <v>357</v>
      </c>
    </row>
    <row r="14" spans="1:4" s="7" customFormat="1" ht="63.75" x14ac:dyDescent="0.25">
      <c r="A14" s="101" t="s">
        <v>518</v>
      </c>
      <c r="B14" s="102">
        <v>1713</v>
      </c>
      <c r="C14" s="102" t="s">
        <v>76</v>
      </c>
      <c r="D14" s="103" t="s">
        <v>364</v>
      </c>
    </row>
    <row r="15" spans="1:4" s="7" customFormat="1" ht="51" x14ac:dyDescent="0.25">
      <c r="A15" s="101" t="s">
        <v>519</v>
      </c>
      <c r="B15" s="102">
        <v>1714</v>
      </c>
      <c r="C15" s="102" t="s">
        <v>77</v>
      </c>
      <c r="D15" s="103" t="s">
        <v>365</v>
      </c>
    </row>
    <row r="16" spans="1:4" s="7" customFormat="1" ht="55.35" customHeight="1" x14ac:dyDescent="0.25">
      <c r="A16" s="101" t="s">
        <v>4</v>
      </c>
      <c r="B16" s="102">
        <v>1715</v>
      </c>
      <c r="C16" s="102" t="s">
        <v>78</v>
      </c>
      <c r="D16" s="103" t="s">
        <v>520</v>
      </c>
    </row>
    <row r="17" spans="1:4" s="7" customFormat="1" ht="63.75" x14ac:dyDescent="0.25">
      <c r="A17" s="101" t="s">
        <v>5</v>
      </c>
      <c r="B17" s="102">
        <v>1716</v>
      </c>
      <c r="C17" s="102" t="s">
        <v>79</v>
      </c>
      <c r="D17" s="104" t="s">
        <v>521</v>
      </c>
    </row>
    <row r="18" spans="1:4" s="7" customFormat="1" ht="76.5" x14ac:dyDescent="0.25">
      <c r="A18" s="101" t="s">
        <v>6</v>
      </c>
      <c r="B18" s="102">
        <v>1717</v>
      </c>
      <c r="C18" s="102" t="s">
        <v>80</v>
      </c>
      <c r="D18" s="103" t="s">
        <v>366</v>
      </c>
    </row>
    <row r="19" spans="1:4" s="7" customFormat="1" ht="38.25" x14ac:dyDescent="0.25">
      <c r="A19" s="101" t="s">
        <v>9</v>
      </c>
      <c r="B19" s="102">
        <v>1719</v>
      </c>
      <c r="C19" s="102" t="s">
        <v>81</v>
      </c>
      <c r="D19" s="103" t="s">
        <v>522</v>
      </c>
    </row>
    <row r="20" spans="1:4" s="7" customFormat="1" ht="38.25" x14ac:dyDescent="0.25">
      <c r="A20" s="101" t="s">
        <v>523</v>
      </c>
      <c r="B20" s="102">
        <v>1720</v>
      </c>
      <c r="C20" s="102" t="s">
        <v>82</v>
      </c>
      <c r="D20" s="103" t="s">
        <v>367</v>
      </c>
    </row>
    <row r="21" spans="1:4" s="7" customFormat="1" ht="25.5" x14ac:dyDescent="0.25">
      <c r="A21" s="101" t="s">
        <v>524</v>
      </c>
      <c r="B21" s="102">
        <v>1721</v>
      </c>
      <c r="C21" s="102" t="s">
        <v>87</v>
      </c>
      <c r="D21" s="103" t="s">
        <v>367</v>
      </c>
    </row>
    <row r="22" spans="1:4" s="7" customFormat="1" ht="72.75" customHeight="1" x14ac:dyDescent="0.25">
      <c r="A22" s="101" t="s">
        <v>8</v>
      </c>
      <c r="B22" s="102">
        <v>1722</v>
      </c>
      <c r="C22" s="102" t="s">
        <v>267</v>
      </c>
      <c r="D22" s="103" t="s">
        <v>368</v>
      </c>
    </row>
    <row r="23" spans="1:4" s="7" customFormat="1" ht="66.75" customHeight="1" x14ac:dyDescent="0.25">
      <c r="A23" s="101" t="s">
        <v>90</v>
      </c>
      <c r="B23" s="102">
        <v>1724</v>
      </c>
      <c r="C23" s="102" t="s">
        <v>89</v>
      </c>
      <c r="D23" s="103" t="s">
        <v>369</v>
      </c>
    </row>
    <row r="24" spans="1:4" s="7" customFormat="1" ht="51" x14ac:dyDescent="0.25">
      <c r="A24" s="101" t="s">
        <v>61</v>
      </c>
      <c r="B24" s="102">
        <v>1725</v>
      </c>
      <c r="C24" s="102" t="s">
        <v>110</v>
      </c>
      <c r="D24" s="104" t="s">
        <v>525</v>
      </c>
    </row>
    <row r="25" spans="1:4" s="7" customFormat="1" ht="38.25" x14ac:dyDescent="0.25">
      <c r="A25" s="101" t="s">
        <v>86</v>
      </c>
      <c r="B25" s="102">
        <v>1726</v>
      </c>
      <c r="C25" s="102" t="s">
        <v>91</v>
      </c>
      <c r="D25" s="103" t="s">
        <v>357</v>
      </c>
    </row>
    <row r="26" spans="1:4" s="7" customFormat="1" ht="38.25" x14ac:dyDescent="0.25">
      <c r="A26" s="101" t="s">
        <v>526</v>
      </c>
      <c r="B26" s="102">
        <v>1728</v>
      </c>
      <c r="C26" s="102" t="s">
        <v>88</v>
      </c>
      <c r="D26" s="103" t="s">
        <v>370</v>
      </c>
    </row>
    <row r="27" spans="1:4" s="7" customFormat="1" ht="76.5" x14ac:dyDescent="0.25">
      <c r="A27" s="101" t="s">
        <v>85</v>
      </c>
      <c r="B27" s="102">
        <v>1729</v>
      </c>
      <c r="C27" s="102" t="s">
        <v>92</v>
      </c>
      <c r="D27" s="103" t="s">
        <v>366</v>
      </c>
    </row>
    <row r="28" spans="1:4" ht="38.25" x14ac:dyDescent="0.2">
      <c r="A28" s="101" t="s">
        <v>258</v>
      </c>
      <c r="B28" s="102">
        <v>1730</v>
      </c>
      <c r="C28" s="102" t="s">
        <v>268</v>
      </c>
      <c r="D28" s="102" t="s">
        <v>371</v>
      </c>
    </row>
    <row r="29" spans="1:4" ht="63.75" x14ac:dyDescent="0.2">
      <c r="A29" s="101" t="s">
        <v>259</v>
      </c>
      <c r="B29" s="102">
        <v>1731</v>
      </c>
      <c r="C29" s="102" t="s">
        <v>527</v>
      </c>
      <c r="D29" s="102" t="s">
        <v>372</v>
      </c>
    </row>
    <row r="30" spans="1:4" ht="51" x14ac:dyDescent="0.2">
      <c r="A30" s="101" t="s">
        <v>260</v>
      </c>
      <c r="B30" s="102">
        <v>1732</v>
      </c>
      <c r="C30" s="102" t="s">
        <v>269</v>
      </c>
      <c r="D30" s="102" t="s">
        <v>373</v>
      </c>
    </row>
    <row r="31" spans="1:4" ht="76.5" x14ac:dyDescent="0.2">
      <c r="A31" s="101" t="s">
        <v>261</v>
      </c>
      <c r="B31" s="102">
        <v>1733</v>
      </c>
      <c r="C31" s="102" t="s">
        <v>270</v>
      </c>
      <c r="D31" s="102" t="s">
        <v>366</v>
      </c>
    </row>
    <row r="32" spans="1:4" ht="65.25" customHeight="1" x14ac:dyDescent="0.2">
      <c r="A32" s="101" t="s">
        <v>140</v>
      </c>
      <c r="B32" s="102">
        <v>1734</v>
      </c>
      <c r="C32" s="102" t="s">
        <v>271</v>
      </c>
      <c r="D32" s="102" t="s">
        <v>528</v>
      </c>
    </row>
    <row r="33" spans="1:4" ht="56.45" customHeight="1" x14ac:dyDescent="0.2">
      <c r="A33" s="101" t="s">
        <v>262</v>
      </c>
      <c r="B33" s="102">
        <v>1735</v>
      </c>
      <c r="C33" s="102" t="s">
        <v>272</v>
      </c>
      <c r="D33" s="102" t="s">
        <v>529</v>
      </c>
    </row>
    <row r="34" spans="1:4" ht="86.45" customHeight="1" x14ac:dyDescent="0.2">
      <c r="A34" s="101" t="s">
        <v>141</v>
      </c>
      <c r="B34" s="102">
        <v>1736</v>
      </c>
      <c r="C34" s="102" t="s">
        <v>375</v>
      </c>
      <c r="D34" s="102" t="s">
        <v>374</v>
      </c>
    </row>
    <row r="35" spans="1:4" ht="25.5" x14ac:dyDescent="0.2">
      <c r="A35" s="101" t="s">
        <v>530</v>
      </c>
      <c r="B35" s="102">
        <v>1737</v>
      </c>
      <c r="C35" s="102" t="s">
        <v>273</v>
      </c>
      <c r="D35" s="102" t="s">
        <v>531</v>
      </c>
    </row>
    <row r="36" spans="1:4" ht="25.5" x14ac:dyDescent="0.2">
      <c r="A36" s="101" t="s">
        <v>142</v>
      </c>
      <c r="B36" s="102">
        <v>1738</v>
      </c>
      <c r="C36" s="102" t="s">
        <v>274</v>
      </c>
      <c r="D36" s="102" t="s">
        <v>376</v>
      </c>
    </row>
    <row r="37" spans="1:4" ht="51" x14ac:dyDescent="0.2">
      <c r="A37" s="101" t="s">
        <v>187</v>
      </c>
      <c r="B37" s="102">
        <v>1739</v>
      </c>
      <c r="C37" s="102" t="s">
        <v>275</v>
      </c>
      <c r="D37" s="102" t="s">
        <v>377</v>
      </c>
    </row>
    <row r="38" spans="1:4" ht="51" x14ac:dyDescent="0.2">
      <c r="A38" s="101" t="s">
        <v>188</v>
      </c>
      <c r="B38" s="102">
        <v>1740</v>
      </c>
      <c r="C38" s="102" t="s">
        <v>276</v>
      </c>
      <c r="D38" s="102" t="s">
        <v>378</v>
      </c>
    </row>
    <row r="39" spans="1:4" ht="25.5" x14ac:dyDescent="0.2">
      <c r="A39" s="101" t="s">
        <v>189</v>
      </c>
      <c r="B39" s="102">
        <v>1741</v>
      </c>
      <c r="C39" s="102" t="s">
        <v>277</v>
      </c>
      <c r="D39" s="102" t="s">
        <v>369</v>
      </c>
    </row>
    <row r="40" spans="1:4" ht="38.25" x14ac:dyDescent="0.2">
      <c r="A40" s="101" t="s">
        <v>263</v>
      </c>
      <c r="B40" s="102">
        <v>1742</v>
      </c>
      <c r="C40" s="102" t="s">
        <v>278</v>
      </c>
      <c r="D40" s="102" t="s">
        <v>379</v>
      </c>
    </row>
    <row r="41" spans="1:4" ht="25.5" x14ac:dyDescent="0.2">
      <c r="A41" s="101" t="s">
        <v>264</v>
      </c>
      <c r="B41" s="102">
        <v>1743</v>
      </c>
      <c r="C41" s="102" t="s">
        <v>279</v>
      </c>
      <c r="D41" s="102" t="s">
        <v>532</v>
      </c>
    </row>
    <row r="42" spans="1:4" ht="38.25" x14ac:dyDescent="0.2">
      <c r="A42" s="101" t="s">
        <v>265</v>
      </c>
      <c r="B42" s="102">
        <v>1744</v>
      </c>
      <c r="C42" s="105" t="s">
        <v>280</v>
      </c>
      <c r="D42" s="102" t="s">
        <v>380</v>
      </c>
    </row>
    <row r="43" spans="1:4" x14ac:dyDescent="0.2">
      <c r="A43" s="101" t="s">
        <v>266</v>
      </c>
      <c r="B43" s="102">
        <v>1745</v>
      </c>
      <c r="C43" s="105" t="s">
        <v>281</v>
      </c>
      <c r="D43" s="102" t="s">
        <v>533</v>
      </c>
    </row>
  </sheetData>
  <autoFilter ref="A1:B28" xr:uid="{00000000-0009-0000-0000-000006000000}"/>
  <customSheetViews>
    <customSheetView guid="{58D55876-DD98-4D5C-B1E8-B9FAC4FC9174}" topLeftCell="G16">
      <selection activeCell="M27" sqref="M27"/>
      <pageMargins left="0.7" right="0.7" top="0.75" bottom="0.75" header="0.3" footer="0.3"/>
      <pageSetup orientation="portrait" r:id="rId1"/>
    </customSheetView>
    <customSheetView guid="{45EE9E01-8E42-4435-9058-8212127DFCA6}" topLeftCell="A76">
      <selection activeCell="T92" sqref="T92"/>
      <pageMargins left="0.7" right="0.7" top="0.75" bottom="0.75" header="0.3" footer="0.3"/>
      <pageSetup orientation="portrait" r:id="rId2"/>
    </customSheetView>
  </customSheetViews>
  <conditionalFormatting sqref="A2:A43">
    <cfRule type="expression" dxfId="8" priority="1" stopIfTrue="1">
      <formula>FIND("Declined", $E2)</formula>
    </cfRule>
  </conditionalFormatting>
  <conditionalFormatting sqref="A2:A43">
    <cfRule type="expression" dxfId="7" priority="3">
      <formula>$J2&gt;0</formula>
    </cfRule>
  </conditionalFormatting>
  <conditionalFormatting sqref="A2:A43">
    <cfRule type="expression" dxfId="6" priority="2" stopIfTrue="1">
      <formula>FIND("On Hold", $E2)</formula>
    </cfRule>
  </conditionalFormatting>
  <pageMargins left="0.7" right="0.7" top="0.75" bottom="0.75" header="0.3" footer="0.3"/>
  <pageSetup orientation="landscape" r:id="rId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0"/>
  <sheetViews>
    <sheetView zoomScale="70" zoomScaleNormal="70" workbookViewId="0">
      <selection activeCell="E1" sqref="E1:E1048576"/>
    </sheetView>
  </sheetViews>
  <sheetFormatPr defaultRowHeight="15" x14ac:dyDescent="0.25"/>
  <cols>
    <col min="1" max="1" width="29.85546875" customWidth="1"/>
    <col min="3" max="3" width="41.140625" customWidth="1"/>
    <col min="4" max="4" width="65.85546875" customWidth="1"/>
  </cols>
  <sheetData>
    <row r="1" spans="1:4" s="1" customFormat="1" ht="30" x14ac:dyDescent="0.25">
      <c r="A1" s="53" t="s">
        <v>26</v>
      </c>
      <c r="B1" s="54" t="s">
        <v>21</v>
      </c>
      <c r="C1" s="54" t="s">
        <v>193</v>
      </c>
      <c r="D1" s="54" t="s">
        <v>192</v>
      </c>
    </row>
    <row r="2" spans="1:4" s="9" customFormat="1" ht="60" x14ac:dyDescent="0.25">
      <c r="A2" s="75" t="s">
        <v>42</v>
      </c>
      <c r="B2" s="76">
        <v>1801</v>
      </c>
      <c r="C2" s="55" t="s">
        <v>496</v>
      </c>
      <c r="D2" s="55" t="s">
        <v>317</v>
      </c>
    </row>
    <row r="3" spans="1:4" s="9" customFormat="1" ht="45" x14ac:dyDescent="0.25">
      <c r="A3" s="75" t="s">
        <v>43</v>
      </c>
      <c r="B3" s="76">
        <v>1803</v>
      </c>
      <c r="C3" s="55" t="s">
        <v>498</v>
      </c>
      <c r="D3" s="21" t="s">
        <v>497</v>
      </c>
    </row>
    <row r="4" spans="1:4" s="9" customFormat="1" ht="45" x14ac:dyDescent="0.25">
      <c r="A4" s="75" t="s">
        <v>44</v>
      </c>
      <c r="B4" s="76">
        <v>1804</v>
      </c>
      <c r="C4" s="55" t="s">
        <v>499</v>
      </c>
      <c r="D4" s="21" t="s">
        <v>318</v>
      </c>
    </row>
    <row r="5" spans="1:4" s="9" customFormat="1" ht="32.450000000000003" customHeight="1" x14ac:dyDescent="0.25">
      <c r="A5" s="75" t="s">
        <v>45</v>
      </c>
      <c r="B5" s="76">
        <v>1805</v>
      </c>
      <c r="C5" s="55" t="s">
        <v>500</v>
      </c>
      <c r="D5" s="21" t="s">
        <v>319</v>
      </c>
    </row>
    <row r="6" spans="1:4" s="9" customFormat="1" ht="45" x14ac:dyDescent="0.25">
      <c r="A6" s="75" t="s">
        <v>46</v>
      </c>
      <c r="B6" s="76">
        <v>1806</v>
      </c>
      <c r="C6" s="55" t="s">
        <v>501</v>
      </c>
      <c r="D6" s="21" t="s">
        <v>320</v>
      </c>
    </row>
    <row r="7" spans="1:4" s="9" customFormat="1" ht="45" x14ac:dyDescent="0.25">
      <c r="A7" s="75" t="s">
        <v>503</v>
      </c>
      <c r="B7" s="76">
        <v>1807</v>
      </c>
      <c r="C7" s="55" t="s">
        <v>502</v>
      </c>
      <c r="D7" s="21" t="s">
        <v>321</v>
      </c>
    </row>
    <row r="8" spans="1:4" ht="60" x14ac:dyDescent="0.25">
      <c r="A8" s="77" t="s">
        <v>315</v>
      </c>
      <c r="B8" s="51">
        <v>1808</v>
      </c>
      <c r="C8" s="55" t="s">
        <v>505</v>
      </c>
      <c r="D8" s="55" t="s">
        <v>504</v>
      </c>
    </row>
    <row r="9" spans="1:4" ht="60" x14ac:dyDescent="0.25">
      <c r="A9" s="77" t="s">
        <v>316</v>
      </c>
      <c r="B9" s="51">
        <v>1809</v>
      </c>
      <c r="C9" s="55" t="s">
        <v>506</v>
      </c>
      <c r="D9" s="51" t="s">
        <v>322</v>
      </c>
    </row>
    <row r="10" spans="1:4" x14ac:dyDescent="0.25">
      <c r="A10" s="4"/>
      <c r="B10" s="4"/>
      <c r="C10" s="4"/>
      <c r="D10" s="4"/>
    </row>
  </sheetData>
  <customSheetViews>
    <customSheetView guid="{58D55876-DD98-4D5C-B1E8-B9FAC4FC9174}" topLeftCell="A9">
      <selection activeCell="A17" sqref="A2:XFD17"/>
      <pageMargins left="0.7" right="0.7" top="0.75" bottom="0.75" header="0.3" footer="0.3"/>
      <pageSetup orientation="portrait" r:id="rId1"/>
    </customSheetView>
    <customSheetView guid="{45EE9E01-8E42-4435-9058-8212127DFCA6}" topLeftCell="A9">
      <selection activeCell="A17" sqref="A2:XFD17"/>
      <pageMargins left="0.7" right="0.7" top="0.75" bottom="0.75" header="0.3" footer="0.3"/>
      <pageSetup orientation="portrait" r:id="rId2"/>
    </customSheetView>
  </customSheetViews>
  <conditionalFormatting sqref="A8:A9">
    <cfRule type="expression" dxfId="5" priority="1" stopIfTrue="1">
      <formula>FIND("Declined", $E8)</formula>
    </cfRule>
  </conditionalFormatting>
  <conditionalFormatting sqref="A8:A9">
    <cfRule type="expression" dxfId="4" priority="3">
      <formula>$J8&gt;0</formula>
    </cfRule>
  </conditionalFormatting>
  <conditionalFormatting sqref="A8:A9">
    <cfRule type="expression" dxfId="3" priority="2" stopIfTrue="1">
      <formula>FIND("On Hold", $E8)</formula>
    </cfRule>
  </conditionalFormatting>
  <pageMargins left="0.7" right="0.7" top="0.75" bottom="0.75" header="0.3" footer="0.3"/>
  <pageSetup orientation="landscape" r:id="rId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37"/>
  <sheetViews>
    <sheetView zoomScale="70" zoomScaleNormal="70" workbookViewId="0">
      <selection activeCell="E1" sqref="E1:E1048576"/>
    </sheetView>
  </sheetViews>
  <sheetFormatPr defaultRowHeight="15" x14ac:dyDescent="0.25"/>
  <cols>
    <col min="1" max="1" width="24.5703125" style="1" customWidth="1"/>
    <col min="2" max="2" width="12.42578125" style="1" bestFit="1" customWidth="1"/>
    <col min="3" max="3" width="32.140625" customWidth="1"/>
    <col min="4" max="4" width="66.85546875" customWidth="1"/>
  </cols>
  <sheetData>
    <row r="1" spans="1:4" s="1" customFormat="1" ht="15.75" x14ac:dyDescent="0.25">
      <c r="A1" s="78" t="s">
        <v>12</v>
      </c>
      <c r="B1" s="79" t="s">
        <v>21</v>
      </c>
      <c r="C1" s="79" t="s">
        <v>193</v>
      </c>
      <c r="D1" s="79" t="s">
        <v>192</v>
      </c>
    </row>
    <row r="2" spans="1:4" s="9" customFormat="1" ht="77.45" customHeight="1" x14ac:dyDescent="0.25">
      <c r="A2" s="80" t="s">
        <v>14</v>
      </c>
      <c r="B2" s="81">
        <v>2002</v>
      </c>
      <c r="C2" s="82" t="s">
        <v>467</v>
      </c>
      <c r="D2" s="83" t="s">
        <v>353</v>
      </c>
    </row>
    <row r="3" spans="1:4" s="9" customFormat="1" ht="59.1" customHeight="1" x14ac:dyDescent="0.25">
      <c r="A3" s="80" t="s">
        <v>15</v>
      </c>
      <c r="B3" s="81">
        <v>2003</v>
      </c>
      <c r="C3" s="82" t="s">
        <v>468</v>
      </c>
      <c r="D3" s="83" t="s">
        <v>354</v>
      </c>
    </row>
    <row r="4" spans="1:4" s="9" customFormat="1" ht="78" customHeight="1" x14ac:dyDescent="0.25">
      <c r="A4" s="80" t="s">
        <v>16</v>
      </c>
      <c r="B4" s="81">
        <v>2004</v>
      </c>
      <c r="C4" s="82" t="s">
        <v>469</v>
      </c>
      <c r="D4" s="83" t="s">
        <v>355</v>
      </c>
    </row>
    <row r="5" spans="1:4" s="9" customFormat="1" ht="31.5" x14ac:dyDescent="0.25">
      <c r="A5" s="80" t="s">
        <v>472</v>
      </c>
      <c r="B5" s="81">
        <v>2005</v>
      </c>
      <c r="C5" s="82" t="s">
        <v>471</v>
      </c>
      <c r="D5" s="83" t="s">
        <v>470</v>
      </c>
    </row>
    <row r="6" spans="1:4" s="9" customFormat="1" ht="31.5" x14ac:dyDescent="0.25">
      <c r="A6" s="80" t="s">
        <v>17</v>
      </c>
      <c r="B6" s="81">
        <v>2006</v>
      </c>
      <c r="C6" s="82" t="s">
        <v>473</v>
      </c>
      <c r="D6" s="83" t="s">
        <v>356</v>
      </c>
    </row>
    <row r="7" spans="1:4" s="9" customFormat="1" ht="47.25" x14ac:dyDescent="0.25">
      <c r="A7" s="80" t="s">
        <v>18</v>
      </c>
      <c r="B7" s="81">
        <v>2008</v>
      </c>
      <c r="C7" s="82" t="s">
        <v>475</v>
      </c>
      <c r="D7" s="83" t="s">
        <v>474</v>
      </c>
    </row>
    <row r="8" spans="1:4" x14ac:dyDescent="0.25">
      <c r="A8" s="4"/>
      <c r="B8" s="4"/>
      <c r="C8" s="4"/>
      <c r="D8" s="4"/>
    </row>
    <row r="9" spans="1:4" x14ac:dyDescent="0.25">
      <c r="A9"/>
      <c r="B9"/>
    </row>
    <row r="10" spans="1:4" x14ac:dyDescent="0.25">
      <c r="A10"/>
      <c r="B10"/>
    </row>
    <row r="11" spans="1:4" x14ac:dyDescent="0.25">
      <c r="A11"/>
      <c r="B11"/>
    </row>
    <row r="12" spans="1:4" x14ac:dyDescent="0.25">
      <c r="A12"/>
      <c r="B12"/>
    </row>
    <row r="13" spans="1:4" x14ac:dyDescent="0.25">
      <c r="A13"/>
      <c r="B13"/>
    </row>
    <row r="14" spans="1:4" x14ac:dyDescent="0.25">
      <c r="A14"/>
      <c r="B14"/>
    </row>
    <row r="15" spans="1:4" x14ac:dyDescent="0.25">
      <c r="A15"/>
      <c r="B15"/>
    </row>
    <row r="16" spans="1:4" x14ac:dyDescent="0.25">
      <c r="A16"/>
      <c r="B16"/>
    </row>
    <row r="17" spans="1:2" x14ac:dyDescent="0.25">
      <c r="A17"/>
      <c r="B17"/>
    </row>
    <row r="18" spans="1:2" x14ac:dyDescent="0.25">
      <c r="A18"/>
      <c r="B18"/>
    </row>
    <row r="19" spans="1:2" x14ac:dyDescent="0.25">
      <c r="A19"/>
      <c r="B19"/>
    </row>
    <row r="20" spans="1:2" x14ac:dyDescent="0.25">
      <c r="A20"/>
      <c r="B20"/>
    </row>
    <row r="21" spans="1:2" x14ac:dyDescent="0.25">
      <c r="A21"/>
      <c r="B21"/>
    </row>
    <row r="22" spans="1:2" x14ac:dyDescent="0.25">
      <c r="A22"/>
      <c r="B22"/>
    </row>
    <row r="23" spans="1:2" x14ac:dyDescent="0.25">
      <c r="A23"/>
      <c r="B23"/>
    </row>
    <row r="24" spans="1:2" x14ac:dyDescent="0.25">
      <c r="A24"/>
      <c r="B24"/>
    </row>
    <row r="25" spans="1:2" x14ac:dyDescent="0.25">
      <c r="A25"/>
      <c r="B25"/>
    </row>
    <row r="26" spans="1:2" x14ac:dyDescent="0.25">
      <c r="A26"/>
      <c r="B26"/>
    </row>
    <row r="27" spans="1:2" x14ac:dyDescent="0.25">
      <c r="A27"/>
      <c r="B27"/>
    </row>
    <row r="28" spans="1:2" x14ac:dyDescent="0.25">
      <c r="A28"/>
      <c r="B28"/>
    </row>
    <row r="29" spans="1:2" x14ac:dyDescent="0.25">
      <c r="A29"/>
      <c r="B29"/>
    </row>
    <row r="30" spans="1:2" x14ac:dyDescent="0.25">
      <c r="A30"/>
      <c r="B30"/>
    </row>
    <row r="31" spans="1:2" x14ac:dyDescent="0.25">
      <c r="A31"/>
      <c r="B31"/>
    </row>
    <row r="32" spans="1:2" x14ac:dyDescent="0.25">
      <c r="A32"/>
      <c r="B32"/>
    </row>
    <row r="33" spans="1:2" x14ac:dyDescent="0.25">
      <c r="A33"/>
      <c r="B33"/>
    </row>
    <row r="34" spans="1:2" x14ac:dyDescent="0.25">
      <c r="A34"/>
      <c r="B34"/>
    </row>
    <row r="35" spans="1:2" x14ac:dyDescent="0.25">
      <c r="A35"/>
      <c r="B35"/>
    </row>
    <row r="36" spans="1:2" x14ac:dyDescent="0.25">
      <c r="A36"/>
      <c r="B36"/>
    </row>
    <row r="37" spans="1:2" x14ac:dyDescent="0.25">
      <c r="A37"/>
      <c r="B37"/>
    </row>
  </sheetData>
  <customSheetViews>
    <customSheetView guid="{58D55876-DD98-4D5C-B1E8-B9FAC4FC9174}" topLeftCell="A10">
      <selection activeCell="H23" sqref="H23"/>
      <pageMargins left="0.7" right="0.7" top="0.75" bottom="0.75" header="0.3" footer="0.3"/>
      <pageSetup orientation="portrait" r:id="rId1"/>
    </customSheetView>
    <customSheetView guid="{45EE9E01-8E42-4435-9058-8212127DFCA6}" topLeftCell="A10">
      <selection activeCell="H23" sqref="H23"/>
      <pageMargins left="0.7" right="0.7" top="0.75" bottom="0.75" header="0.3" footer="0.3"/>
      <pageSetup orientation="portrait" r:id="rId2"/>
    </customSheetView>
  </customSheetViews>
  <conditionalFormatting sqref="A2:A7">
    <cfRule type="expression" dxfId="2" priority="1" stopIfTrue="1">
      <formula>FIND("Declined", $E2)</formula>
    </cfRule>
  </conditionalFormatting>
  <conditionalFormatting sqref="A2:A7">
    <cfRule type="expression" dxfId="1" priority="3">
      <formula>$J2&gt;0</formula>
    </cfRule>
  </conditionalFormatting>
  <conditionalFormatting sqref="A2:A7">
    <cfRule type="expression" dxfId="0" priority="2" stopIfTrue="1">
      <formula>FIND("On Hold", $E2)</formula>
    </cfRule>
  </conditionalFormatting>
  <pageMargins left="0.7" right="0.7" top="0.75" bottom="0.75" header="0.3" footer="0.3"/>
  <pageSetup orientation="landscape" r:id="rId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E13BE195968B14DA347236AB013FA32" ma:contentTypeVersion="5" ma:contentTypeDescription="Create a new document." ma:contentTypeScope="" ma:versionID="7e452303c00d034711477c32a44d0ece">
  <xsd:schema xmlns:xsd="http://www.w3.org/2001/XMLSchema" xmlns:xs="http://www.w3.org/2001/XMLSchema" xmlns:p="http://schemas.microsoft.com/office/2006/metadata/properties" xmlns:ns3="a504a72c-5bc1-424e-91aa-cb3b9325dc79" targetNamespace="http://schemas.microsoft.com/office/2006/metadata/properties" ma:root="true" ma:fieldsID="937c8947c545b84c96f282ac008e58b1" ns3:_="">
    <xsd:import namespace="a504a72c-5bc1-424e-91aa-cb3b9325dc7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504a72c-5bc1-424e-91aa-cb3b9325dc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4CD5372-986A-49B0-AB79-27BF002E291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504a72c-5bc1-424e-91aa-cb3b9325dc7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24B99D0-9FAC-40ED-83D1-91A89BCB3FC7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a504a72c-5bc1-424e-91aa-cb3b9325dc79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4BC1F571-ACF1-40CD-8903-7EAC42D0F9F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Argentina</vt:lpstr>
      <vt:lpstr>Australia</vt:lpstr>
      <vt:lpstr>Austria</vt:lpstr>
      <vt:lpstr>Belgium</vt:lpstr>
      <vt:lpstr>Canada</vt:lpstr>
      <vt:lpstr>France</vt:lpstr>
      <vt:lpstr>Germany</vt:lpstr>
      <vt:lpstr>Greece</vt:lpstr>
      <vt:lpstr>Ireland</vt:lpstr>
      <vt:lpstr>Israel</vt:lpstr>
      <vt:lpstr>Poland</vt:lpstr>
      <vt:lpstr>Spain</vt:lpstr>
      <vt:lpstr>Switzerland</vt:lpstr>
      <vt:lpstr>UK</vt:lpstr>
      <vt:lpstr>US</vt:lpstr>
    </vt:vector>
  </TitlesOfParts>
  <Company>Pharman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oren</dc:creator>
  <cp:lastModifiedBy>Michele Salernitano</cp:lastModifiedBy>
  <cp:lastPrinted>2013-03-05T16:45:55Z</cp:lastPrinted>
  <dcterms:created xsi:type="dcterms:W3CDTF">2012-07-28T20:20:18Z</dcterms:created>
  <dcterms:modified xsi:type="dcterms:W3CDTF">2021-03-24T15:17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E13BE195968B14DA347236AB013FA32</vt:lpwstr>
  </property>
</Properties>
</file>